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928"/>
  <workbookPr/>
  <mc:AlternateContent xmlns:mc="http://schemas.openxmlformats.org/markup-compatibility/2006">
    <mc:Choice Requires="x15">
      <x15ac:absPath xmlns:x15ac="http://schemas.microsoft.com/office/spreadsheetml/2010/11/ac" url="C:\Users\fsadiq\OneDrive - ILVO\Documents\Faizan Sadiq\MSCA project manuscripts\Paper 1\Submission folder\Revision folder\Supplementary material\"/>
    </mc:Choice>
  </mc:AlternateContent>
  <xr:revisionPtr revIDLastSave="0" documentId="13_ncr:1_{7DBE9E5A-749F-455A-B1E8-E4BF2E4068E0}" xr6:coauthVersionLast="47" xr6:coauthVersionMax="47" xr10:uidLastSave="{00000000-0000-0000-0000-000000000000}"/>
  <bookViews>
    <workbookView xWindow="-108" yWindow="-108" windowWidth="23256" windowHeight="12576" firstSheet="6" activeTab="16" xr2:uid="{00000000-000D-0000-FFFF-FFFF00000000}"/>
  </bookViews>
  <sheets>
    <sheet name="Sheet1" sheetId="1" r:id="rId1"/>
    <sheet name="Sheet2" sheetId="2" r:id="rId2"/>
    <sheet name="Sheet3" sheetId="3" r:id="rId3"/>
    <sheet name="Sheet4" sheetId="4" r:id="rId4"/>
    <sheet name="Sheet5" sheetId="5" r:id="rId5"/>
    <sheet name="Sheet6" sheetId="6" r:id="rId6"/>
    <sheet name="Sheet7" sheetId="7" r:id="rId7"/>
    <sheet name="Sheet8" sheetId="8" r:id="rId8"/>
    <sheet name="Sheet9" sheetId="9" r:id="rId9"/>
    <sheet name="Sheet10" sheetId="10" r:id="rId10"/>
    <sheet name="Sheet11" sheetId="11" r:id="rId11"/>
    <sheet name="Sheet12" sheetId="12" r:id="rId12"/>
    <sheet name="Sheet13" sheetId="13" r:id="rId13"/>
    <sheet name="Sheet14" sheetId="14" r:id="rId14"/>
    <sheet name="Sheet15" sheetId="15" r:id="rId15"/>
    <sheet name="Sheet16" sheetId="16" r:id="rId16"/>
    <sheet name="Sheet17" sheetId="17" r:id="rId1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0" i="2" l="1"/>
  <c r="R10" i="2"/>
  <c r="S10" i="2"/>
  <c r="P7" i="1" l="1"/>
  <c r="P8" i="1"/>
  <c r="P9" i="1"/>
  <c r="P10" i="1"/>
  <c r="P11" i="1"/>
  <c r="P12" i="1"/>
  <c r="P13" i="1"/>
  <c r="P14" i="1"/>
  <c r="P15" i="1"/>
  <c r="P16" i="1"/>
  <c r="P17" i="1"/>
  <c r="P18" i="1"/>
  <c r="P19" i="1"/>
  <c r="P20" i="1"/>
  <c r="P21" i="1"/>
  <c r="P22" i="1"/>
  <c r="P23" i="1"/>
  <c r="Q39" i="16"/>
  <c r="P39" i="16"/>
  <c r="Q38" i="16"/>
  <c r="P38" i="16"/>
  <c r="Q37" i="16"/>
  <c r="P37" i="16"/>
  <c r="Q36" i="16"/>
  <c r="P36" i="16"/>
  <c r="Q35" i="16"/>
  <c r="P35" i="16"/>
  <c r="Q34" i="16"/>
  <c r="P34" i="16"/>
  <c r="Q33" i="16"/>
  <c r="P33" i="16"/>
  <c r="Q32" i="16"/>
  <c r="P32" i="16"/>
  <c r="Q31" i="16"/>
  <c r="P31" i="16"/>
  <c r="Q30" i="16"/>
  <c r="P30" i="16"/>
  <c r="Q29" i="16"/>
  <c r="P29" i="16"/>
  <c r="Q28" i="16"/>
  <c r="P28" i="16"/>
  <c r="Q27" i="16"/>
  <c r="P27" i="16"/>
  <c r="Q26" i="16"/>
  <c r="P26" i="16"/>
  <c r="Q25" i="16"/>
  <c r="P25" i="16"/>
  <c r="Q24" i="16"/>
  <c r="P24" i="16"/>
  <c r="Q23" i="16"/>
  <c r="P23" i="16"/>
  <c r="Q22" i="16"/>
  <c r="P22" i="16"/>
  <c r="Q21" i="16"/>
  <c r="P21" i="16"/>
  <c r="Q20" i="16"/>
  <c r="P20" i="16"/>
  <c r="Q19" i="16"/>
  <c r="P19" i="16"/>
  <c r="Q18" i="16"/>
  <c r="P18" i="16"/>
  <c r="Q17" i="16"/>
  <c r="P17" i="16"/>
  <c r="Q16" i="16"/>
  <c r="P16" i="16"/>
  <c r="Q15" i="16"/>
  <c r="P15" i="16"/>
  <c r="Q14" i="16"/>
  <c r="P14" i="16"/>
  <c r="Q13" i="16"/>
  <c r="P13" i="16"/>
  <c r="Q12" i="16"/>
  <c r="P12" i="16"/>
  <c r="Q11" i="16"/>
  <c r="P11" i="16"/>
  <c r="Q10" i="16"/>
  <c r="P10" i="16"/>
  <c r="Q9" i="16"/>
  <c r="P9" i="16"/>
  <c r="Q8" i="16"/>
  <c r="P8" i="16"/>
  <c r="Q7" i="16"/>
  <c r="P7" i="16"/>
  <c r="Q6" i="16"/>
  <c r="P6" i="16"/>
  <c r="Q5" i="16"/>
  <c r="P5" i="16"/>
  <c r="Q40" i="15"/>
  <c r="P40" i="15"/>
  <c r="Q39" i="15"/>
  <c r="P39" i="15"/>
  <c r="Q38" i="15"/>
  <c r="P38" i="15"/>
  <c r="Q37" i="15"/>
  <c r="P37" i="15"/>
  <c r="Q36" i="15"/>
  <c r="P36" i="15"/>
  <c r="Q35" i="15"/>
  <c r="P35" i="15"/>
  <c r="Q34" i="15"/>
  <c r="P34" i="15"/>
  <c r="Q33" i="15"/>
  <c r="P33" i="15"/>
  <c r="Q32" i="15"/>
  <c r="P32" i="15"/>
  <c r="Q31" i="15"/>
  <c r="P31" i="15"/>
  <c r="Q30" i="15"/>
  <c r="P30" i="15"/>
  <c r="Q29" i="15"/>
  <c r="P29" i="15"/>
  <c r="Q28" i="15"/>
  <c r="P28" i="15"/>
  <c r="Q27" i="15"/>
  <c r="P27" i="15"/>
  <c r="Q26" i="15"/>
  <c r="P26" i="15"/>
  <c r="Q25" i="15"/>
  <c r="P25" i="15"/>
  <c r="Q24" i="15"/>
  <c r="P24" i="15"/>
  <c r="Q23" i="15"/>
  <c r="P23" i="15"/>
  <c r="Q22" i="15"/>
  <c r="P22" i="15"/>
  <c r="Q21" i="15"/>
  <c r="P21" i="15"/>
  <c r="Q20" i="15"/>
  <c r="P20" i="15"/>
  <c r="Q19" i="15"/>
  <c r="P19" i="15"/>
  <c r="Q18" i="15"/>
  <c r="P18" i="15"/>
  <c r="Q17" i="15"/>
  <c r="P17" i="15"/>
  <c r="Q16" i="15"/>
  <c r="P16" i="15"/>
  <c r="Q15" i="15"/>
  <c r="P15" i="15"/>
  <c r="Q14" i="15"/>
  <c r="P14" i="15"/>
  <c r="Q13" i="15"/>
  <c r="P13" i="15"/>
  <c r="Q12" i="15"/>
  <c r="P12" i="15"/>
  <c r="Q11" i="15"/>
  <c r="P11" i="15"/>
  <c r="Q10" i="15"/>
  <c r="P10" i="15"/>
  <c r="Q9" i="15"/>
  <c r="P9" i="15"/>
  <c r="Q8" i="15"/>
  <c r="P8" i="15"/>
  <c r="Q7" i="15"/>
  <c r="P7" i="15"/>
  <c r="Q6" i="15"/>
  <c r="P6" i="15"/>
  <c r="Q39" i="14"/>
  <c r="P39" i="14"/>
  <c r="Q38" i="14"/>
  <c r="P38" i="14"/>
  <c r="Q37" i="14"/>
  <c r="P37" i="14"/>
  <c r="Q36" i="14"/>
  <c r="P36" i="14"/>
  <c r="Q35" i="14"/>
  <c r="P35" i="14"/>
  <c r="Q34" i="14"/>
  <c r="P34" i="14"/>
  <c r="Q33" i="14"/>
  <c r="P33" i="14"/>
  <c r="Q32" i="14"/>
  <c r="P32" i="14"/>
  <c r="Q31" i="14"/>
  <c r="P31" i="14"/>
  <c r="Q30" i="14"/>
  <c r="P30" i="14"/>
  <c r="Q29" i="14"/>
  <c r="P29" i="14"/>
  <c r="Q28" i="14"/>
  <c r="P28" i="14"/>
  <c r="Q27" i="14"/>
  <c r="P27" i="14"/>
  <c r="Q26" i="14"/>
  <c r="P26" i="14"/>
  <c r="Q25" i="14"/>
  <c r="P25" i="14"/>
  <c r="Q24" i="14"/>
  <c r="P24" i="14"/>
  <c r="Q23" i="14"/>
  <c r="P23" i="14"/>
  <c r="Q22" i="14"/>
  <c r="P22" i="14"/>
  <c r="Q21" i="14"/>
  <c r="P21" i="14"/>
  <c r="Q20" i="14"/>
  <c r="P20" i="14"/>
  <c r="Q19" i="14"/>
  <c r="P19" i="14"/>
  <c r="Q18" i="14"/>
  <c r="P18" i="14"/>
  <c r="Q17" i="14"/>
  <c r="P17" i="14"/>
  <c r="Q16" i="14"/>
  <c r="P16" i="14"/>
  <c r="Q15" i="14"/>
  <c r="P15" i="14"/>
  <c r="Q14" i="14"/>
  <c r="P14" i="14"/>
  <c r="Q13" i="14"/>
  <c r="P13" i="14"/>
  <c r="Q12" i="14"/>
  <c r="P12" i="14"/>
  <c r="Q11" i="14"/>
  <c r="P11" i="14"/>
  <c r="Q10" i="14"/>
  <c r="P10" i="14"/>
  <c r="Q9" i="14"/>
  <c r="P9" i="14"/>
  <c r="Q8" i="14"/>
  <c r="P8" i="14"/>
  <c r="Q7" i="14"/>
  <c r="P7" i="14"/>
  <c r="Q6" i="14"/>
  <c r="P6" i="14"/>
  <c r="Q5" i="14"/>
  <c r="P5" i="14"/>
  <c r="Q40" i="13"/>
  <c r="P40" i="13"/>
  <c r="Q39" i="13"/>
  <c r="P39" i="13"/>
  <c r="Q38" i="13"/>
  <c r="P38" i="13"/>
  <c r="Q37" i="13"/>
  <c r="P37" i="13"/>
  <c r="Q36" i="13"/>
  <c r="P36" i="13"/>
  <c r="Q35" i="13"/>
  <c r="P35" i="13"/>
  <c r="Q34" i="13"/>
  <c r="P34" i="13"/>
  <c r="Q33" i="13"/>
  <c r="P33" i="13"/>
  <c r="Q32" i="13"/>
  <c r="P32" i="13"/>
  <c r="Q31" i="13"/>
  <c r="P31" i="13"/>
  <c r="Q30" i="13"/>
  <c r="P30" i="13"/>
  <c r="Q29" i="13"/>
  <c r="P29" i="13"/>
  <c r="Q28" i="13"/>
  <c r="P28" i="13"/>
  <c r="Q27" i="13"/>
  <c r="P27" i="13"/>
  <c r="Q26" i="13"/>
  <c r="P26" i="13"/>
  <c r="Q25" i="13"/>
  <c r="P25" i="13"/>
  <c r="Q24" i="13"/>
  <c r="P24" i="13"/>
  <c r="Q23" i="13"/>
  <c r="P23" i="13"/>
  <c r="Q22" i="13"/>
  <c r="P22" i="13"/>
  <c r="Q21" i="13"/>
  <c r="P21" i="13"/>
  <c r="Q20" i="13"/>
  <c r="P20" i="13"/>
  <c r="Q19" i="13"/>
  <c r="P19" i="13"/>
  <c r="Q18" i="13"/>
  <c r="P18" i="13"/>
  <c r="Q17" i="13"/>
  <c r="P17" i="13"/>
  <c r="Q16" i="13"/>
  <c r="P16" i="13"/>
  <c r="Q15" i="13"/>
  <c r="P15" i="13"/>
  <c r="Q14" i="13"/>
  <c r="P14" i="13"/>
  <c r="Q13" i="13"/>
  <c r="P13" i="13"/>
  <c r="Q12" i="13"/>
  <c r="P12" i="13"/>
  <c r="Q11" i="13"/>
  <c r="P11" i="13"/>
  <c r="Q10" i="13"/>
  <c r="P10" i="13"/>
  <c r="Q9" i="13"/>
  <c r="P9" i="13"/>
  <c r="Q8" i="13"/>
  <c r="P8" i="13"/>
  <c r="Q7" i="13"/>
  <c r="P7" i="13"/>
  <c r="Q6" i="13"/>
  <c r="P6" i="13"/>
  <c r="R40" i="12"/>
  <c r="Q40" i="12"/>
  <c r="R39" i="12"/>
  <c r="Q39" i="12"/>
  <c r="R38" i="12"/>
  <c r="Q38" i="12"/>
  <c r="R37" i="12"/>
  <c r="Q37" i="12"/>
  <c r="R36" i="12"/>
  <c r="Q36" i="12"/>
  <c r="R35" i="12"/>
  <c r="Q35" i="12"/>
  <c r="R34" i="12"/>
  <c r="Q34" i="12"/>
  <c r="R33" i="12"/>
  <c r="Q33" i="12"/>
  <c r="R32" i="12"/>
  <c r="Q32" i="12"/>
  <c r="R31" i="12"/>
  <c r="Q31" i="12"/>
  <c r="R30" i="12"/>
  <c r="Q30" i="12"/>
  <c r="R29" i="12"/>
  <c r="Q29" i="12"/>
  <c r="R28" i="12"/>
  <c r="Q28" i="12"/>
  <c r="R27" i="12"/>
  <c r="Q27" i="12"/>
  <c r="R26" i="12"/>
  <c r="Q26" i="12"/>
  <c r="R25" i="12"/>
  <c r="Q25" i="12"/>
  <c r="R24" i="12"/>
  <c r="Q24" i="12"/>
  <c r="R23" i="12"/>
  <c r="Q23" i="12"/>
  <c r="R22" i="12"/>
  <c r="Q22" i="12"/>
  <c r="R21" i="12"/>
  <c r="Q21" i="12"/>
  <c r="R20" i="12"/>
  <c r="Q20" i="12"/>
  <c r="R19" i="12"/>
  <c r="Q19" i="12"/>
  <c r="R18" i="12"/>
  <c r="Q18" i="12"/>
  <c r="R17" i="12"/>
  <c r="Q17" i="12"/>
  <c r="R16" i="12"/>
  <c r="Q16" i="12"/>
  <c r="R15" i="12"/>
  <c r="Q15" i="12"/>
  <c r="R14" i="12"/>
  <c r="Q14" i="12"/>
  <c r="R13" i="12"/>
  <c r="Q13" i="12"/>
  <c r="R12" i="12"/>
  <c r="Q12" i="12"/>
  <c r="R11" i="12"/>
  <c r="Q11" i="12"/>
  <c r="R10" i="12"/>
  <c r="Q10" i="12"/>
  <c r="R9" i="12"/>
  <c r="Q9" i="12"/>
  <c r="R8" i="12"/>
  <c r="Q8" i="12"/>
  <c r="R7" i="12"/>
  <c r="Q7" i="12"/>
  <c r="R6" i="12"/>
  <c r="Q6" i="12"/>
  <c r="R40" i="11"/>
  <c r="Q40" i="11"/>
  <c r="R39" i="11"/>
  <c r="Q39" i="11"/>
  <c r="R38" i="11"/>
  <c r="Q38" i="11"/>
  <c r="R37" i="11"/>
  <c r="Q37" i="11"/>
  <c r="R36" i="11"/>
  <c r="Q36" i="11"/>
  <c r="R35" i="11"/>
  <c r="Q35" i="11"/>
  <c r="R34" i="11"/>
  <c r="Q34" i="11"/>
  <c r="R33" i="11"/>
  <c r="Q33" i="11"/>
  <c r="R32" i="11"/>
  <c r="Q32" i="11"/>
  <c r="R31" i="11"/>
  <c r="Q31" i="11"/>
  <c r="R30" i="11"/>
  <c r="Q30" i="11"/>
  <c r="R29" i="11"/>
  <c r="Q29" i="11"/>
  <c r="R28" i="11"/>
  <c r="Q28" i="11"/>
  <c r="R27" i="11"/>
  <c r="Q27" i="11"/>
  <c r="R26" i="11"/>
  <c r="Q26" i="11"/>
  <c r="R25" i="11"/>
  <c r="Q25" i="11"/>
  <c r="R24" i="11"/>
  <c r="Q24" i="11"/>
  <c r="R23" i="11"/>
  <c r="Q23" i="11"/>
  <c r="R22" i="11"/>
  <c r="Q22" i="11"/>
  <c r="R21" i="11"/>
  <c r="Q21" i="11"/>
  <c r="R20" i="11"/>
  <c r="Q20" i="11"/>
  <c r="R19" i="11"/>
  <c r="Q19" i="11"/>
  <c r="R18" i="11"/>
  <c r="Q18" i="11"/>
  <c r="R17" i="11"/>
  <c r="Q17" i="11"/>
  <c r="R16" i="11"/>
  <c r="Q16" i="11"/>
  <c r="R15" i="11"/>
  <c r="Q15" i="11"/>
  <c r="R14" i="11"/>
  <c r="Q14" i="11"/>
  <c r="R13" i="11"/>
  <c r="Q13" i="11"/>
  <c r="R12" i="11"/>
  <c r="Q12" i="11"/>
  <c r="R11" i="11"/>
  <c r="Q11" i="11"/>
  <c r="R10" i="11"/>
  <c r="Q10" i="11"/>
  <c r="R9" i="11"/>
  <c r="Q9" i="11"/>
  <c r="R8" i="11"/>
  <c r="Q8" i="11"/>
  <c r="R7" i="11"/>
  <c r="Q7" i="11"/>
  <c r="R6" i="11"/>
  <c r="Q6" i="11"/>
  <c r="S39" i="10"/>
  <c r="R39" i="10"/>
  <c r="S38" i="10"/>
  <c r="R38" i="10"/>
  <c r="S37" i="10"/>
  <c r="R37" i="10"/>
  <c r="S36" i="10"/>
  <c r="R36" i="10"/>
  <c r="S35" i="10"/>
  <c r="R35" i="10"/>
  <c r="S34" i="10"/>
  <c r="R34" i="10"/>
  <c r="S33" i="10"/>
  <c r="R33" i="10"/>
  <c r="S32" i="10"/>
  <c r="R32" i="10"/>
  <c r="S31" i="10"/>
  <c r="R31" i="10"/>
  <c r="S30" i="10"/>
  <c r="R30" i="10"/>
  <c r="S29" i="10"/>
  <c r="R29" i="10"/>
  <c r="S28" i="10"/>
  <c r="R28" i="10"/>
  <c r="S27" i="10"/>
  <c r="R27" i="10"/>
  <c r="S26" i="10"/>
  <c r="R26" i="10"/>
  <c r="S25" i="10"/>
  <c r="R25" i="10"/>
  <c r="S24" i="10"/>
  <c r="R24" i="10"/>
  <c r="S23" i="10"/>
  <c r="R23" i="10"/>
  <c r="S22" i="10"/>
  <c r="R22" i="10"/>
  <c r="S21" i="10"/>
  <c r="R21" i="10"/>
  <c r="S20" i="10"/>
  <c r="R20" i="10"/>
  <c r="S19" i="10"/>
  <c r="R19" i="10"/>
  <c r="S18" i="10"/>
  <c r="R18" i="10"/>
  <c r="S17" i="10"/>
  <c r="R17" i="10"/>
  <c r="S16" i="10"/>
  <c r="R16" i="10"/>
  <c r="S15" i="10"/>
  <c r="R15" i="10"/>
  <c r="S14" i="10"/>
  <c r="R14" i="10"/>
  <c r="S13" i="10"/>
  <c r="R13" i="10"/>
  <c r="S12" i="10"/>
  <c r="R12" i="10"/>
  <c r="S11" i="10"/>
  <c r="R11" i="10"/>
  <c r="S10" i="10"/>
  <c r="R10" i="10"/>
  <c r="S9" i="10"/>
  <c r="R9" i="10"/>
  <c r="S8" i="10"/>
  <c r="R8" i="10"/>
  <c r="S7" i="10"/>
  <c r="R7" i="10"/>
  <c r="S6" i="10"/>
  <c r="R6" i="10"/>
  <c r="S5" i="10"/>
  <c r="R5" i="10"/>
  <c r="R39" i="9"/>
  <c r="Q39" i="9"/>
  <c r="R38" i="9"/>
  <c r="Q38" i="9"/>
  <c r="R37" i="9"/>
  <c r="Q37" i="9"/>
  <c r="R36" i="9"/>
  <c r="Q36" i="9"/>
  <c r="R35" i="9"/>
  <c r="Q35" i="9"/>
  <c r="R34" i="9"/>
  <c r="Q34" i="9"/>
  <c r="R33" i="9"/>
  <c r="Q33" i="9"/>
  <c r="R32" i="9"/>
  <c r="Q32" i="9"/>
  <c r="R31" i="9"/>
  <c r="Q31" i="9"/>
  <c r="R30" i="9"/>
  <c r="Q30" i="9"/>
  <c r="R29" i="9"/>
  <c r="Q29" i="9"/>
  <c r="R28" i="9"/>
  <c r="Q28" i="9"/>
  <c r="R27" i="9"/>
  <c r="Q27" i="9"/>
  <c r="R26" i="9"/>
  <c r="Q26" i="9"/>
  <c r="R25" i="9"/>
  <c r="Q25" i="9"/>
  <c r="R24" i="9"/>
  <c r="Q24" i="9"/>
  <c r="R23" i="9"/>
  <c r="Q23" i="9"/>
  <c r="R22" i="9"/>
  <c r="Q22" i="9"/>
  <c r="R21" i="9"/>
  <c r="Q21" i="9"/>
  <c r="R20" i="9"/>
  <c r="Q20" i="9"/>
  <c r="R19" i="9"/>
  <c r="Q19" i="9"/>
  <c r="R18" i="9"/>
  <c r="Q18" i="9"/>
  <c r="R17" i="9"/>
  <c r="Q17" i="9"/>
  <c r="R16" i="9"/>
  <c r="Q16" i="9"/>
  <c r="R15" i="9"/>
  <c r="Q15" i="9"/>
  <c r="R14" i="9"/>
  <c r="Q14" i="9"/>
  <c r="R13" i="9"/>
  <c r="Q13" i="9"/>
  <c r="R12" i="9"/>
  <c r="Q12" i="9"/>
  <c r="R11" i="9"/>
  <c r="Q11" i="9"/>
  <c r="R10" i="9"/>
  <c r="Q10" i="9"/>
  <c r="R9" i="9"/>
  <c r="Q9" i="9"/>
  <c r="R8" i="9"/>
  <c r="Q8" i="9"/>
  <c r="R7" i="9"/>
  <c r="Q7" i="9"/>
  <c r="R6" i="9"/>
  <c r="Q6" i="9"/>
  <c r="R5" i="9"/>
  <c r="Q5" i="9"/>
  <c r="S39" i="8"/>
  <c r="R39" i="8"/>
  <c r="S38" i="8"/>
  <c r="R38" i="8"/>
  <c r="S37" i="8"/>
  <c r="R37" i="8"/>
  <c r="S36" i="8"/>
  <c r="R36" i="8"/>
  <c r="S35" i="8"/>
  <c r="R35" i="8"/>
  <c r="S34" i="8"/>
  <c r="R34" i="8"/>
  <c r="S33" i="8"/>
  <c r="R33" i="8"/>
  <c r="S32" i="8"/>
  <c r="R32" i="8"/>
  <c r="S31" i="8"/>
  <c r="R31" i="8"/>
  <c r="S30" i="8"/>
  <c r="R30" i="8"/>
  <c r="S29" i="8"/>
  <c r="R29" i="8"/>
  <c r="S28" i="8"/>
  <c r="R28" i="8"/>
  <c r="S27" i="8"/>
  <c r="R27" i="8"/>
  <c r="S26" i="8"/>
  <c r="R26" i="8"/>
  <c r="S25" i="8"/>
  <c r="R25" i="8"/>
  <c r="S24" i="8"/>
  <c r="R24" i="8"/>
  <c r="S23" i="8"/>
  <c r="R23" i="8"/>
  <c r="S22" i="8"/>
  <c r="R22" i="8"/>
  <c r="S21" i="8"/>
  <c r="R21" i="8"/>
  <c r="S20" i="8"/>
  <c r="R20" i="8"/>
  <c r="S19" i="8"/>
  <c r="R19" i="8"/>
  <c r="S18" i="8"/>
  <c r="R18" i="8"/>
  <c r="S17" i="8"/>
  <c r="R17" i="8"/>
  <c r="S16" i="8"/>
  <c r="R16" i="8"/>
  <c r="S15" i="8"/>
  <c r="R15" i="8"/>
  <c r="S14" i="8"/>
  <c r="R14" i="8"/>
  <c r="S13" i="8"/>
  <c r="R13" i="8"/>
  <c r="S12" i="8"/>
  <c r="R12" i="8"/>
  <c r="S11" i="8"/>
  <c r="R11" i="8"/>
  <c r="S10" i="8"/>
  <c r="R10" i="8"/>
  <c r="S9" i="8"/>
  <c r="R9" i="8"/>
  <c r="S8" i="8"/>
  <c r="R8" i="8"/>
  <c r="S7" i="8"/>
  <c r="R7" i="8"/>
  <c r="S6" i="8"/>
  <c r="R6" i="8"/>
  <c r="S5" i="8"/>
  <c r="R5" i="8"/>
  <c r="R40" i="7"/>
  <c r="Q40" i="7"/>
  <c r="R39" i="7"/>
  <c r="Q39" i="7"/>
  <c r="R38" i="7"/>
  <c r="Q38" i="7"/>
  <c r="R37" i="7"/>
  <c r="Q37" i="7"/>
  <c r="R36" i="7"/>
  <c r="Q36" i="7"/>
  <c r="R35" i="7"/>
  <c r="Q35" i="7"/>
  <c r="R34" i="7"/>
  <c r="Q34" i="7"/>
  <c r="R33" i="7"/>
  <c r="Q33" i="7"/>
  <c r="R32" i="7"/>
  <c r="Q32" i="7"/>
  <c r="R31" i="7"/>
  <c r="Q31" i="7"/>
  <c r="R30" i="7"/>
  <c r="Q30" i="7"/>
  <c r="R29" i="7"/>
  <c r="Q29" i="7"/>
  <c r="R28" i="7"/>
  <c r="Q28" i="7"/>
  <c r="R27" i="7"/>
  <c r="Q27" i="7"/>
  <c r="R26" i="7"/>
  <c r="Q26" i="7"/>
  <c r="R25" i="7"/>
  <c r="Q25" i="7"/>
  <c r="R24" i="7"/>
  <c r="Q24" i="7"/>
  <c r="R23" i="7"/>
  <c r="Q23" i="7"/>
  <c r="R22" i="7"/>
  <c r="Q22" i="7"/>
  <c r="R21" i="7"/>
  <c r="Q21" i="7"/>
  <c r="R20" i="7"/>
  <c r="Q20" i="7"/>
  <c r="R19" i="7"/>
  <c r="Q19" i="7"/>
  <c r="R18" i="7"/>
  <c r="Q18" i="7"/>
  <c r="R17" i="7"/>
  <c r="Q17" i="7"/>
  <c r="R16" i="7"/>
  <c r="Q16" i="7"/>
  <c r="R15" i="7"/>
  <c r="Q15" i="7"/>
  <c r="R14" i="7"/>
  <c r="Q14" i="7"/>
  <c r="R13" i="7"/>
  <c r="Q13" i="7"/>
  <c r="R12" i="7"/>
  <c r="Q12" i="7"/>
  <c r="R11" i="7"/>
  <c r="Q11" i="7"/>
  <c r="R10" i="7"/>
  <c r="Q10" i="7"/>
  <c r="R9" i="7"/>
  <c r="Q9" i="7"/>
  <c r="R8" i="7"/>
  <c r="Q8" i="7"/>
  <c r="R7" i="7"/>
  <c r="Q7" i="7"/>
  <c r="R6" i="7"/>
  <c r="Q6" i="7"/>
  <c r="R40" i="6"/>
  <c r="Q40" i="6"/>
  <c r="R39" i="6"/>
  <c r="Q39" i="6"/>
  <c r="R38" i="6"/>
  <c r="Q38" i="6"/>
  <c r="R37" i="6"/>
  <c r="Q37" i="6"/>
  <c r="R36" i="6"/>
  <c r="Q36" i="6"/>
  <c r="R35" i="6"/>
  <c r="Q35" i="6"/>
  <c r="R34" i="6"/>
  <c r="Q34" i="6"/>
  <c r="R33" i="6"/>
  <c r="Q33" i="6"/>
  <c r="R32" i="6"/>
  <c r="Q32" i="6"/>
  <c r="R31" i="6"/>
  <c r="Q31" i="6"/>
  <c r="R30" i="6"/>
  <c r="Q30" i="6"/>
  <c r="R29" i="6"/>
  <c r="Q29" i="6"/>
  <c r="R28" i="6"/>
  <c r="Q28" i="6"/>
  <c r="R27" i="6"/>
  <c r="Q27" i="6"/>
  <c r="R26" i="6"/>
  <c r="Q26" i="6"/>
  <c r="R25" i="6"/>
  <c r="Q25" i="6"/>
  <c r="R24" i="6"/>
  <c r="Q24" i="6"/>
  <c r="R23" i="6"/>
  <c r="Q23" i="6"/>
  <c r="R22" i="6"/>
  <c r="Q22" i="6"/>
  <c r="R21" i="6"/>
  <c r="Q21" i="6"/>
  <c r="R20" i="6"/>
  <c r="Q20" i="6"/>
  <c r="R19" i="6"/>
  <c r="Q19" i="6"/>
  <c r="R18" i="6"/>
  <c r="Q18" i="6"/>
  <c r="R17" i="6"/>
  <c r="Q17" i="6"/>
  <c r="R16" i="6"/>
  <c r="Q16" i="6"/>
  <c r="R15" i="6"/>
  <c r="Q15" i="6"/>
  <c r="R14" i="6"/>
  <c r="Q14" i="6"/>
  <c r="R13" i="6"/>
  <c r="Q13" i="6"/>
  <c r="R12" i="6"/>
  <c r="Q12" i="6"/>
  <c r="R11" i="6"/>
  <c r="Q11" i="6"/>
  <c r="R10" i="6"/>
  <c r="Q10" i="6"/>
  <c r="R9" i="6"/>
  <c r="Q9" i="6"/>
  <c r="R8" i="6"/>
  <c r="Q8" i="6"/>
  <c r="R7" i="6"/>
  <c r="Q7" i="6"/>
  <c r="R6" i="6"/>
  <c r="Q6" i="6"/>
  <c r="R40" i="5"/>
  <c r="Q40" i="5"/>
  <c r="R39" i="5"/>
  <c r="Q39" i="5"/>
  <c r="R38" i="5"/>
  <c r="Q38" i="5"/>
  <c r="R37" i="5"/>
  <c r="Q37" i="5"/>
  <c r="R36" i="5"/>
  <c r="Q36" i="5"/>
  <c r="R35" i="5"/>
  <c r="Q35" i="5"/>
  <c r="R34" i="5"/>
  <c r="Q34" i="5"/>
  <c r="R33" i="5"/>
  <c r="Q33" i="5"/>
  <c r="R32" i="5"/>
  <c r="Q32" i="5"/>
  <c r="R31" i="5"/>
  <c r="Q31" i="5"/>
  <c r="R30" i="5"/>
  <c r="Q30" i="5"/>
  <c r="R29" i="5"/>
  <c r="Q29" i="5"/>
  <c r="R28" i="5"/>
  <c r="Q28" i="5"/>
  <c r="R27" i="5"/>
  <c r="Q27" i="5"/>
  <c r="R26" i="5"/>
  <c r="Q26" i="5"/>
  <c r="R25" i="5"/>
  <c r="Q25" i="5"/>
  <c r="R24" i="5"/>
  <c r="Q24" i="5"/>
  <c r="R23" i="5"/>
  <c r="Q23" i="5"/>
  <c r="R22" i="5"/>
  <c r="Q22" i="5"/>
  <c r="R21" i="5"/>
  <c r="Q21" i="5"/>
  <c r="R20" i="5"/>
  <c r="Q20" i="5"/>
  <c r="R19" i="5"/>
  <c r="Q19" i="5"/>
  <c r="R18" i="5"/>
  <c r="Q18" i="5"/>
  <c r="R17" i="5"/>
  <c r="Q17" i="5"/>
  <c r="R16" i="5"/>
  <c r="Q16" i="5"/>
  <c r="R15" i="5"/>
  <c r="Q15" i="5"/>
  <c r="R14" i="5"/>
  <c r="Q14" i="5"/>
  <c r="R13" i="5"/>
  <c r="Q13" i="5"/>
  <c r="R12" i="5"/>
  <c r="Q12" i="5"/>
  <c r="R11" i="5"/>
  <c r="Q11" i="5"/>
  <c r="R10" i="5"/>
  <c r="Q10" i="5"/>
  <c r="R9" i="5"/>
  <c r="Q9" i="5"/>
  <c r="R8" i="5"/>
  <c r="Q8" i="5"/>
  <c r="R7" i="5"/>
  <c r="Q7" i="5"/>
  <c r="R6" i="5"/>
  <c r="Q6" i="5"/>
  <c r="R41" i="4"/>
  <c r="Q41" i="4"/>
  <c r="R40" i="4"/>
  <c r="Q40" i="4"/>
  <c r="R39" i="4"/>
  <c r="Q39" i="4"/>
  <c r="R38" i="4"/>
  <c r="Q38" i="4"/>
  <c r="R37" i="4"/>
  <c r="Q37" i="4"/>
  <c r="R36" i="4"/>
  <c r="Q36" i="4"/>
  <c r="R35" i="4"/>
  <c r="Q35" i="4"/>
  <c r="R34" i="4"/>
  <c r="Q34" i="4"/>
  <c r="R33" i="4"/>
  <c r="Q33" i="4"/>
  <c r="R32" i="4"/>
  <c r="Q32" i="4"/>
  <c r="R31" i="4"/>
  <c r="Q31" i="4"/>
  <c r="R30" i="4"/>
  <c r="Q30" i="4"/>
  <c r="R29" i="4"/>
  <c r="Q29" i="4"/>
  <c r="R28" i="4"/>
  <c r="Q28" i="4"/>
  <c r="R27" i="4"/>
  <c r="Q27" i="4"/>
  <c r="R26" i="4"/>
  <c r="Q26" i="4"/>
  <c r="R25" i="4"/>
  <c r="Q25" i="4"/>
  <c r="R24" i="4"/>
  <c r="Q24" i="4"/>
  <c r="R23" i="4"/>
  <c r="Q23" i="4"/>
  <c r="R22" i="4"/>
  <c r="Q22" i="4"/>
  <c r="R21" i="4"/>
  <c r="Q21" i="4"/>
  <c r="R20" i="4"/>
  <c r="Q20" i="4"/>
  <c r="R19" i="4"/>
  <c r="Q19" i="4"/>
  <c r="R18" i="4"/>
  <c r="Q18" i="4"/>
  <c r="R17" i="4"/>
  <c r="Q17" i="4"/>
  <c r="R16" i="4"/>
  <c r="Q16" i="4"/>
  <c r="R15" i="4"/>
  <c r="Q15" i="4"/>
  <c r="R14" i="4"/>
  <c r="Q14" i="4"/>
  <c r="R13" i="4"/>
  <c r="Q13" i="4"/>
  <c r="R12" i="4"/>
  <c r="Q12" i="4"/>
  <c r="R11" i="4"/>
  <c r="Q11" i="4"/>
  <c r="R10" i="4"/>
  <c r="Q10" i="4"/>
  <c r="R9" i="4"/>
  <c r="Q9" i="4"/>
  <c r="R8" i="4"/>
  <c r="Q8" i="4"/>
  <c r="R7" i="4"/>
  <c r="Q7" i="4"/>
  <c r="R9" i="3" l="1"/>
  <c r="R10" i="3"/>
  <c r="R11" i="3"/>
  <c r="R12" i="3"/>
  <c r="R13" i="3"/>
  <c r="R14" i="3"/>
  <c r="R16" i="3"/>
  <c r="R17" i="3"/>
  <c r="R18" i="3"/>
  <c r="R19" i="3"/>
  <c r="R20" i="3"/>
  <c r="R21" i="3"/>
  <c r="R22" i="3"/>
  <c r="R23" i="3"/>
  <c r="R15" i="3"/>
  <c r="R24" i="3"/>
  <c r="R25" i="3"/>
  <c r="R26" i="3"/>
  <c r="R27" i="3"/>
  <c r="R28" i="3"/>
  <c r="R29" i="3"/>
  <c r="R30" i="3"/>
  <c r="R31" i="3"/>
  <c r="R32" i="3"/>
  <c r="R33" i="3"/>
  <c r="R34" i="3"/>
  <c r="R35" i="3"/>
  <c r="R36" i="3"/>
  <c r="R37" i="3"/>
  <c r="R38" i="3"/>
  <c r="R39" i="3"/>
  <c r="R40" i="3"/>
  <c r="R41" i="3"/>
  <c r="R8" i="3"/>
  <c r="S6" i="2"/>
  <c r="S7" i="2"/>
  <c r="S8" i="2"/>
  <c r="S9" i="2"/>
  <c r="S11" i="2"/>
  <c r="S12" i="2"/>
  <c r="S13" i="2"/>
  <c r="S14" i="2"/>
  <c r="S15" i="2"/>
  <c r="S16" i="2"/>
  <c r="S17" i="2"/>
  <c r="S18" i="2"/>
  <c r="S19" i="2"/>
  <c r="S20" i="2"/>
  <c r="S21" i="2"/>
  <c r="S22" i="2"/>
  <c r="S23" i="2"/>
  <c r="S24" i="2"/>
  <c r="S25" i="2"/>
  <c r="S26" i="2"/>
  <c r="S27" i="2"/>
  <c r="S28" i="2"/>
  <c r="S29" i="2"/>
  <c r="S30" i="2"/>
  <c r="S5" i="2"/>
  <c r="Q41" i="3"/>
  <c r="Q40" i="3"/>
  <c r="Q39" i="3"/>
  <c r="Q38" i="3"/>
  <c r="Q37" i="3"/>
  <c r="Q36" i="3"/>
  <c r="Q35" i="3"/>
  <c r="Q34" i="3"/>
  <c r="Q33" i="3"/>
  <c r="Q32" i="3"/>
  <c r="Q31" i="3"/>
  <c r="Q30" i="3"/>
  <c r="Q29" i="3"/>
  <c r="Q28" i="3"/>
  <c r="Q27" i="3"/>
  <c r="Q26" i="3"/>
  <c r="Q25" i="3"/>
  <c r="Q24" i="3"/>
  <c r="Q15" i="3"/>
  <c r="Q23" i="3"/>
  <c r="Q22" i="3"/>
  <c r="Q21" i="3"/>
  <c r="Q20" i="3"/>
  <c r="Q19" i="3"/>
  <c r="Q18" i="3"/>
  <c r="Q17" i="3"/>
  <c r="Q16" i="3"/>
  <c r="Q14" i="3"/>
  <c r="Q13" i="3"/>
  <c r="Q12" i="3"/>
  <c r="Q11" i="3"/>
  <c r="Q10" i="3"/>
  <c r="Q9" i="3"/>
  <c r="Q8" i="3"/>
  <c r="R6" i="2" l="1"/>
  <c r="R7" i="2"/>
  <c r="R8" i="2"/>
  <c r="R9" i="2"/>
  <c r="R11" i="2"/>
  <c r="R12" i="2"/>
  <c r="R13" i="2"/>
  <c r="R14" i="2"/>
  <c r="R15" i="2"/>
  <c r="R16" i="2"/>
  <c r="R17" i="2"/>
  <c r="R18" i="2"/>
  <c r="R19" i="2"/>
  <c r="R20" i="2"/>
  <c r="R21" i="2"/>
  <c r="R22" i="2"/>
  <c r="R23" i="2"/>
  <c r="R24" i="2"/>
  <c r="R25" i="2"/>
  <c r="R26" i="2"/>
  <c r="R27" i="2"/>
  <c r="R28" i="2"/>
  <c r="R29" i="2"/>
  <c r="R30" i="2"/>
  <c r="R5" i="2"/>
  <c r="K39" i="1" l="1"/>
  <c r="Q38" i="1"/>
  <c r="P38" i="1"/>
  <c r="Q37" i="1"/>
  <c r="P37" i="1"/>
  <c r="Q36" i="1"/>
  <c r="P36" i="1"/>
  <c r="Q35" i="1"/>
  <c r="P35" i="1"/>
  <c r="Q34" i="1"/>
  <c r="P34" i="1"/>
  <c r="Q33" i="1"/>
  <c r="P33" i="1"/>
  <c r="Q32" i="1"/>
  <c r="P32" i="1"/>
  <c r="Q31" i="1"/>
  <c r="P31" i="1"/>
  <c r="Q30" i="1"/>
  <c r="P30" i="1"/>
  <c r="Q29" i="1"/>
  <c r="P29" i="1"/>
  <c r="Q28" i="1"/>
  <c r="P28" i="1"/>
  <c r="Q27" i="1"/>
  <c r="P27" i="1"/>
  <c r="Q26" i="1"/>
  <c r="P26" i="1"/>
  <c r="Q25" i="1"/>
  <c r="P25" i="1"/>
  <c r="Q24" i="1"/>
  <c r="P24" i="1"/>
  <c r="Q22" i="1"/>
  <c r="Q21" i="1"/>
  <c r="Q20" i="1"/>
  <c r="Q19" i="1"/>
  <c r="Q18" i="1"/>
  <c r="Q17" i="1"/>
  <c r="Q23" i="1"/>
  <c r="Q16" i="1"/>
  <c r="Q15" i="1"/>
  <c r="Q14" i="1"/>
  <c r="Q13" i="1"/>
  <c r="Q12" i="1"/>
  <c r="Q11" i="1"/>
  <c r="Q10" i="1"/>
  <c r="Q9" i="1"/>
  <c r="Q8" i="1"/>
  <c r="Q7" i="1"/>
  <c r="P39" i="1" l="1"/>
  <c r="F6" i="2"/>
  <c r="F7" i="2" s="1"/>
  <c r="F8" i="2" s="1"/>
  <c r="F9" i="2" s="1"/>
  <c r="F11" i="2" s="1"/>
  <c r="F12" i="2" s="1"/>
  <c r="F13" i="2" s="1"/>
  <c r="F14" i="2" s="1"/>
  <c r="F15" i="2" s="1"/>
  <c r="F16" i="2" s="1"/>
  <c r="F17" i="2" s="1"/>
  <c r="F18" i="2" s="1"/>
  <c r="F19" i="2" s="1"/>
  <c r="F20" i="2" s="1"/>
  <c r="F21" i="2" s="1"/>
  <c r="F22" i="2" s="1"/>
  <c r="F23" i="2" s="1"/>
  <c r="F24" i="2" s="1"/>
  <c r="F25" i="2" s="1"/>
</calcChain>
</file>

<file path=xl/sharedStrings.xml><?xml version="1.0" encoding="utf-8"?>
<sst xmlns="http://schemas.openxmlformats.org/spreadsheetml/2006/main" count="632" uniqueCount="305">
  <si>
    <t>Experiment 1</t>
  </si>
  <si>
    <t>Experiment 2</t>
  </si>
  <si>
    <t>Experiment 3</t>
  </si>
  <si>
    <t xml:space="preserve">Sr. </t>
  </si>
  <si>
    <t>Tag</t>
  </si>
  <si>
    <t>Name of the species</t>
  </si>
  <si>
    <t>Average</t>
  </si>
  <si>
    <t>SD</t>
  </si>
  <si>
    <t>B39</t>
  </si>
  <si>
    <t>B64</t>
  </si>
  <si>
    <t>Bacillus cereus</t>
  </si>
  <si>
    <t>B30</t>
  </si>
  <si>
    <t>B33</t>
  </si>
  <si>
    <t>B58</t>
  </si>
  <si>
    <t>B28</t>
  </si>
  <si>
    <t xml:space="preserve">Sphingomonas aquatils </t>
  </si>
  <si>
    <t>B55</t>
  </si>
  <si>
    <t>Lysibacillus fusiformis</t>
  </si>
  <si>
    <t>B53</t>
  </si>
  <si>
    <t>Staphylococcus warneri</t>
  </si>
  <si>
    <t>B47</t>
  </si>
  <si>
    <t xml:space="preserve">Pseudomonas hunensis </t>
  </si>
  <si>
    <t>B24</t>
  </si>
  <si>
    <t>B70</t>
  </si>
  <si>
    <t>B44</t>
  </si>
  <si>
    <t>B34</t>
  </si>
  <si>
    <t>B35</t>
  </si>
  <si>
    <t>B68</t>
  </si>
  <si>
    <t>B60</t>
  </si>
  <si>
    <t>B45</t>
  </si>
  <si>
    <t>B37</t>
  </si>
  <si>
    <t>Microbacterium oxydans</t>
  </si>
  <si>
    <t>B65</t>
  </si>
  <si>
    <t xml:space="preserve">Bacillus licheniformis </t>
  </si>
  <si>
    <t>B8</t>
  </si>
  <si>
    <t>B9</t>
  </si>
  <si>
    <t>B10</t>
  </si>
  <si>
    <t>B11</t>
  </si>
  <si>
    <t>B12</t>
  </si>
  <si>
    <t>B13</t>
  </si>
  <si>
    <t>B14</t>
  </si>
  <si>
    <t>B15</t>
  </si>
  <si>
    <t>B31</t>
  </si>
  <si>
    <t>B52</t>
  </si>
  <si>
    <t>B21</t>
  </si>
  <si>
    <t>B22</t>
  </si>
  <si>
    <t>B23</t>
  </si>
  <si>
    <t>Control</t>
  </si>
  <si>
    <t>Biofilm forming ability of the strains from the dairy industry</t>
  </si>
  <si>
    <t>Name</t>
  </si>
  <si>
    <t>Pseudomonas fragi</t>
  </si>
  <si>
    <t>D2</t>
  </si>
  <si>
    <t>Brochotrix thermospacta</t>
  </si>
  <si>
    <t>D3</t>
  </si>
  <si>
    <t>D4</t>
  </si>
  <si>
    <t>D66</t>
  </si>
  <si>
    <t>D67</t>
  </si>
  <si>
    <t>Carnobacterium mobile</t>
  </si>
  <si>
    <t>D72</t>
  </si>
  <si>
    <t>D6</t>
  </si>
  <si>
    <t>D16</t>
  </si>
  <si>
    <t>Pseudomonas extremaustralis</t>
  </si>
  <si>
    <t>D15</t>
  </si>
  <si>
    <t>Shigella flexneri</t>
  </si>
  <si>
    <t>D25</t>
  </si>
  <si>
    <t>D5</t>
  </si>
  <si>
    <t>D8</t>
  </si>
  <si>
    <t>D23</t>
  </si>
  <si>
    <t>D24</t>
  </si>
  <si>
    <t>D70</t>
  </si>
  <si>
    <t>Pseudomonas cremoricolorata</t>
  </si>
  <si>
    <t>D75</t>
  </si>
  <si>
    <t>D68</t>
  </si>
  <si>
    <t>D9</t>
  </si>
  <si>
    <t>D10</t>
  </si>
  <si>
    <t>Pseudomonas koreensis</t>
  </si>
  <si>
    <t>D11</t>
  </si>
  <si>
    <t xml:space="preserve">Biofilm forming ability of the strains from the meat processing  industry. </t>
  </si>
  <si>
    <t xml:space="preserve">The values are final as the control value has already been substracted </t>
  </si>
  <si>
    <t>L49</t>
  </si>
  <si>
    <t>Microbacterium spp</t>
  </si>
  <si>
    <t>L71</t>
  </si>
  <si>
    <t>Pseudomonas hibiscicola</t>
  </si>
  <si>
    <t>L76</t>
  </si>
  <si>
    <t>L78</t>
  </si>
  <si>
    <t>L79</t>
  </si>
  <si>
    <t>Serratia glossinae</t>
  </si>
  <si>
    <t>L80</t>
  </si>
  <si>
    <t>L82</t>
  </si>
  <si>
    <t>L83</t>
  </si>
  <si>
    <t>L88</t>
  </si>
  <si>
    <t>Pseudomonas asturiensis</t>
  </si>
  <si>
    <t>L91</t>
  </si>
  <si>
    <t>L93</t>
  </si>
  <si>
    <t>L94</t>
  </si>
  <si>
    <t>L98</t>
  </si>
  <si>
    <t>L100</t>
  </si>
  <si>
    <t>L102</t>
  </si>
  <si>
    <t>L106</t>
  </si>
  <si>
    <t>L107</t>
  </si>
  <si>
    <t>L24</t>
  </si>
  <si>
    <t>L25</t>
  </si>
  <si>
    <t>L56</t>
  </si>
  <si>
    <t>L61</t>
  </si>
  <si>
    <t>Streptococcus pseudopneumoniae</t>
  </si>
  <si>
    <t>L65</t>
  </si>
  <si>
    <t>Acinetobacter oryzae</t>
  </si>
  <si>
    <t>L68</t>
  </si>
  <si>
    <t>Staphylococcus hominis subsp. hominis</t>
  </si>
  <si>
    <t>L69</t>
  </si>
  <si>
    <t>Butiauxella sp.</t>
  </si>
  <si>
    <t>L110</t>
  </si>
  <si>
    <t>Streptococcus sanguinis</t>
  </si>
  <si>
    <t>L31</t>
  </si>
  <si>
    <t>L62</t>
  </si>
  <si>
    <t>L54</t>
  </si>
  <si>
    <t>D69</t>
  </si>
  <si>
    <t>Psychrobacter sp.</t>
  </si>
  <si>
    <t>D45</t>
  </si>
  <si>
    <t>Pseudomonas sp.</t>
  </si>
  <si>
    <t>D76</t>
  </si>
  <si>
    <t>D32</t>
  </si>
  <si>
    <t>D41</t>
  </si>
  <si>
    <t>Experiment no. 1</t>
  </si>
  <si>
    <t xml:space="preserve">Experiment no. 2 </t>
  </si>
  <si>
    <t xml:space="preserve">Experiment no. 3 </t>
  </si>
  <si>
    <t xml:space="preserve">Tag </t>
  </si>
  <si>
    <t>L99</t>
  </si>
  <si>
    <t>Delftia acidovorans</t>
  </si>
  <si>
    <t>L104</t>
  </si>
  <si>
    <t>Microbacterium kyungheense</t>
  </si>
  <si>
    <r>
      <t>Stenotrophomonas rhizophila</t>
    </r>
    <r>
      <rPr>
        <sz val="11"/>
        <color theme="1"/>
        <rFont val="Calibri"/>
        <family val="2"/>
        <scheme val="minor"/>
      </rPr>
      <t xml:space="preserve"> (S1)</t>
    </r>
  </si>
  <si>
    <r>
      <t>Microbacterium lacticum</t>
    </r>
    <r>
      <rPr>
        <sz val="11"/>
        <color theme="1"/>
        <rFont val="Calibri"/>
        <family val="2"/>
        <scheme val="minor"/>
      </rPr>
      <t xml:space="preserve"> (S1)</t>
    </r>
  </si>
  <si>
    <r>
      <t>Microbacterium lacticum</t>
    </r>
    <r>
      <rPr>
        <sz val="11"/>
        <color theme="1"/>
        <rFont val="Calibri"/>
        <family val="2"/>
        <scheme val="minor"/>
      </rPr>
      <t xml:space="preserve"> (S2)</t>
    </r>
  </si>
  <si>
    <r>
      <t>Microbacterium lacticum</t>
    </r>
    <r>
      <rPr>
        <sz val="11"/>
        <color theme="1"/>
        <rFont val="Calibri"/>
        <family val="2"/>
        <scheme val="minor"/>
      </rPr>
      <t xml:space="preserve"> (S3)</t>
    </r>
  </si>
  <si>
    <r>
      <t xml:space="preserve">Calidifontibacter indicus </t>
    </r>
    <r>
      <rPr>
        <sz val="11"/>
        <color theme="1"/>
        <rFont val="Calibri"/>
        <family val="2"/>
        <scheme val="minor"/>
      </rPr>
      <t>(S1)</t>
    </r>
  </si>
  <si>
    <r>
      <t xml:space="preserve">Calidifontibacter indicus </t>
    </r>
    <r>
      <rPr>
        <sz val="11"/>
        <color theme="1"/>
        <rFont val="Calibri"/>
        <family val="2"/>
        <scheme val="minor"/>
      </rPr>
      <t>(S2)</t>
    </r>
  </si>
  <si>
    <r>
      <t xml:space="preserve">Calidifontibacter indicus </t>
    </r>
    <r>
      <rPr>
        <sz val="11"/>
        <color theme="1"/>
        <rFont val="Calibri"/>
        <family val="2"/>
        <scheme val="minor"/>
      </rPr>
      <t>(S3)</t>
    </r>
  </si>
  <si>
    <r>
      <t xml:space="preserve">Solibacillus isronensis </t>
    </r>
    <r>
      <rPr>
        <sz val="11"/>
        <color theme="1"/>
        <rFont val="Calibri"/>
        <family val="2"/>
        <scheme val="minor"/>
      </rPr>
      <t>(S1)</t>
    </r>
  </si>
  <si>
    <r>
      <t xml:space="preserve">Solibacillus isronensis </t>
    </r>
    <r>
      <rPr>
        <sz val="11"/>
        <color theme="1"/>
        <rFont val="Calibri"/>
        <family val="2"/>
        <scheme val="minor"/>
      </rPr>
      <t>(S2)</t>
    </r>
  </si>
  <si>
    <r>
      <t xml:space="preserve">Solibacillus isronensis </t>
    </r>
    <r>
      <rPr>
        <sz val="11"/>
        <color theme="1"/>
        <rFont val="Calibri"/>
        <family val="2"/>
        <scheme val="minor"/>
      </rPr>
      <t>(S3)</t>
    </r>
  </si>
  <si>
    <r>
      <t xml:space="preserve">Solibacillus isronensis </t>
    </r>
    <r>
      <rPr>
        <sz val="11"/>
        <color theme="1"/>
        <rFont val="Calibri"/>
        <family val="2"/>
        <scheme val="minor"/>
      </rPr>
      <t>(S4)</t>
    </r>
  </si>
  <si>
    <r>
      <t xml:space="preserve">Solibacillus isronensis </t>
    </r>
    <r>
      <rPr>
        <sz val="11"/>
        <color theme="1"/>
        <rFont val="Calibri"/>
        <family val="2"/>
        <scheme val="minor"/>
      </rPr>
      <t>(S5)</t>
    </r>
  </si>
  <si>
    <r>
      <t xml:space="preserve">Solibacillus isronensis </t>
    </r>
    <r>
      <rPr>
        <sz val="11"/>
        <color theme="1"/>
        <rFont val="Calibri"/>
        <family val="2"/>
        <scheme val="minor"/>
      </rPr>
      <t>(S6)</t>
    </r>
  </si>
  <si>
    <r>
      <t xml:space="preserve">Kocuria salsicia </t>
    </r>
    <r>
      <rPr>
        <sz val="11"/>
        <color theme="1"/>
        <rFont val="Calibri"/>
        <family val="2"/>
        <scheme val="minor"/>
      </rPr>
      <t>(S1)</t>
    </r>
  </si>
  <si>
    <r>
      <t xml:space="preserve">Kocuria salsicia </t>
    </r>
    <r>
      <rPr>
        <sz val="11"/>
        <color theme="1"/>
        <rFont val="Calibri"/>
        <family val="2"/>
        <scheme val="minor"/>
      </rPr>
      <t>(S2)</t>
    </r>
  </si>
  <si>
    <r>
      <t>Streptococcus sanguis</t>
    </r>
    <r>
      <rPr>
        <sz val="11"/>
        <color theme="1"/>
        <rFont val="Calibri"/>
        <family val="2"/>
        <scheme val="minor"/>
      </rPr>
      <t xml:space="preserve"> (S1)</t>
    </r>
  </si>
  <si>
    <r>
      <t xml:space="preserve">Streptococcus sanguis </t>
    </r>
    <r>
      <rPr>
        <sz val="11"/>
        <color theme="1"/>
        <rFont val="Calibri"/>
        <family val="2"/>
        <scheme val="minor"/>
      </rPr>
      <t>(S2)</t>
    </r>
  </si>
  <si>
    <r>
      <t xml:space="preserve">Bacillus simplex </t>
    </r>
    <r>
      <rPr>
        <sz val="11"/>
        <color theme="1"/>
        <rFont val="Calibri"/>
        <family val="2"/>
        <scheme val="minor"/>
      </rPr>
      <t>(S2)</t>
    </r>
  </si>
  <si>
    <r>
      <t xml:space="preserve">Bacillus simplex </t>
    </r>
    <r>
      <rPr>
        <sz val="11"/>
        <color theme="1"/>
        <rFont val="Calibri"/>
        <family val="2"/>
        <scheme val="minor"/>
      </rPr>
      <t>(S1)</t>
    </r>
  </si>
  <si>
    <r>
      <t xml:space="preserve">Micrococcus yunnanensis </t>
    </r>
    <r>
      <rPr>
        <sz val="11"/>
        <color theme="1"/>
        <rFont val="Calibri"/>
        <family val="2"/>
        <scheme val="minor"/>
      </rPr>
      <t>(S2)</t>
    </r>
  </si>
  <si>
    <r>
      <t xml:space="preserve">Stenotrophomonas maltophilia </t>
    </r>
    <r>
      <rPr>
        <sz val="11"/>
        <color theme="1"/>
        <rFont val="Calibri"/>
        <family val="2"/>
        <scheme val="minor"/>
      </rPr>
      <t>(S1)</t>
    </r>
  </si>
  <si>
    <r>
      <t xml:space="preserve">Stenotrophomonas maltophilia </t>
    </r>
    <r>
      <rPr>
        <sz val="11"/>
        <color theme="1"/>
        <rFont val="Calibri"/>
        <family val="2"/>
        <scheme val="minor"/>
      </rPr>
      <t>(S2)</t>
    </r>
  </si>
  <si>
    <r>
      <t xml:space="preserve">Stenotrophomonas maltophilia </t>
    </r>
    <r>
      <rPr>
        <sz val="11"/>
        <color theme="1"/>
        <rFont val="Calibri"/>
        <family val="2"/>
        <scheme val="minor"/>
      </rPr>
      <t>(S3)</t>
    </r>
  </si>
  <si>
    <r>
      <t xml:space="preserve">Stenotrophomonas maltophilia </t>
    </r>
    <r>
      <rPr>
        <sz val="11"/>
        <color theme="1"/>
        <rFont val="Calibri"/>
        <family val="2"/>
        <scheme val="minor"/>
      </rPr>
      <t>(S4)</t>
    </r>
  </si>
  <si>
    <r>
      <t>Pseudomonas azotoformans</t>
    </r>
    <r>
      <rPr>
        <sz val="11"/>
        <color theme="1"/>
        <rFont val="Calibri"/>
        <family val="2"/>
        <scheme val="minor"/>
      </rPr>
      <t xml:space="preserve"> (S1)</t>
    </r>
  </si>
  <si>
    <r>
      <t xml:space="preserve">Pseudomonas azotoformans </t>
    </r>
    <r>
      <rPr>
        <sz val="11"/>
        <color theme="1"/>
        <rFont val="Calibri"/>
        <family val="2"/>
        <scheme val="minor"/>
      </rPr>
      <t>(S1)</t>
    </r>
  </si>
  <si>
    <r>
      <t>Rahnella woolbedingensis</t>
    </r>
    <r>
      <rPr>
        <sz val="11"/>
        <color theme="1"/>
        <rFont val="Calibri"/>
        <family val="2"/>
        <scheme val="minor"/>
      </rPr>
      <t xml:space="preserve"> (S1)</t>
    </r>
  </si>
  <si>
    <r>
      <t xml:space="preserve">Rahnella woolbedingensis </t>
    </r>
    <r>
      <rPr>
        <sz val="11"/>
        <color theme="1"/>
        <rFont val="Calibri"/>
        <family val="2"/>
        <scheme val="minor"/>
      </rPr>
      <t>(S2)</t>
    </r>
  </si>
  <si>
    <r>
      <t xml:space="preserve">Rahnella woolbedingensis </t>
    </r>
    <r>
      <rPr>
        <sz val="11"/>
        <color theme="1"/>
        <rFont val="Calibri"/>
        <family val="2"/>
        <scheme val="minor"/>
      </rPr>
      <t>(S3)</t>
    </r>
  </si>
  <si>
    <r>
      <t xml:space="preserve">Carnobacterium mobile </t>
    </r>
    <r>
      <rPr>
        <sz val="11"/>
        <color theme="1"/>
        <rFont val="Calibri"/>
        <family val="2"/>
        <scheme val="minor"/>
      </rPr>
      <t>(S1)</t>
    </r>
  </si>
  <si>
    <r>
      <t xml:space="preserve">Carnobacterium mobile </t>
    </r>
    <r>
      <rPr>
        <sz val="11"/>
        <color theme="1"/>
        <rFont val="Calibri"/>
        <family val="2"/>
        <scheme val="minor"/>
      </rPr>
      <t>(S2)</t>
    </r>
  </si>
  <si>
    <r>
      <t xml:space="preserve">Kocuria rhizophila </t>
    </r>
    <r>
      <rPr>
        <sz val="11"/>
        <color theme="1"/>
        <rFont val="Calibri"/>
        <family val="2"/>
        <scheme val="minor"/>
      </rPr>
      <t>(S1)</t>
    </r>
  </si>
  <si>
    <r>
      <t xml:space="preserve">Kocuria rhizophila </t>
    </r>
    <r>
      <rPr>
        <sz val="11"/>
        <color theme="1"/>
        <rFont val="Calibri"/>
        <family val="2"/>
        <scheme val="minor"/>
      </rPr>
      <t>(S2)</t>
    </r>
  </si>
  <si>
    <r>
      <t>Pseudomonas hunanensis</t>
    </r>
    <r>
      <rPr>
        <sz val="11"/>
        <color theme="1"/>
        <rFont val="Calibri"/>
        <family val="2"/>
        <scheme val="minor"/>
      </rPr>
      <t xml:space="preserve"> (S1)</t>
    </r>
  </si>
  <si>
    <r>
      <t xml:space="preserve">Pseudomonas hunanensis </t>
    </r>
    <r>
      <rPr>
        <sz val="11"/>
        <color theme="1"/>
        <rFont val="Calibri"/>
        <family val="2"/>
        <scheme val="minor"/>
      </rPr>
      <t>(S2)</t>
    </r>
  </si>
  <si>
    <r>
      <t xml:space="preserve">Psychrobacter faecalis </t>
    </r>
    <r>
      <rPr>
        <sz val="11"/>
        <color theme="1"/>
        <rFont val="Calibri"/>
        <family val="2"/>
        <scheme val="minor"/>
      </rPr>
      <t>(S1)</t>
    </r>
  </si>
  <si>
    <r>
      <t>Psychrobacter faecalis</t>
    </r>
    <r>
      <rPr>
        <sz val="11"/>
        <color theme="1"/>
        <rFont val="Calibri"/>
        <family val="2"/>
        <scheme val="minor"/>
      </rPr>
      <t xml:space="preserve"> (S2)</t>
    </r>
  </si>
  <si>
    <r>
      <t xml:space="preserve">Stenotrophomonas maltophilia </t>
    </r>
    <r>
      <rPr>
        <sz val="11"/>
        <color theme="1"/>
        <rFont val="Calibri"/>
        <family val="2"/>
        <scheme val="minor"/>
      </rPr>
      <t>(S5)</t>
    </r>
  </si>
  <si>
    <r>
      <t>Staphylococcus warneri</t>
    </r>
    <r>
      <rPr>
        <sz val="11"/>
        <color theme="1"/>
        <rFont val="Calibri"/>
        <family val="2"/>
        <scheme val="minor"/>
      </rPr>
      <t xml:space="preserve"> (S1)</t>
    </r>
  </si>
  <si>
    <r>
      <t xml:space="preserve">Staphylococcus warneri </t>
    </r>
    <r>
      <rPr>
        <sz val="11"/>
        <color theme="1"/>
        <rFont val="Calibri"/>
        <family val="2"/>
        <scheme val="minor"/>
      </rPr>
      <t>(S2)</t>
    </r>
  </si>
  <si>
    <r>
      <t xml:space="preserve">Paenibacillus validus </t>
    </r>
    <r>
      <rPr>
        <sz val="11"/>
        <color theme="1"/>
        <rFont val="Calibri"/>
        <family val="2"/>
        <scheme val="minor"/>
      </rPr>
      <t>(S1)</t>
    </r>
  </si>
  <si>
    <r>
      <t xml:space="preserve">Paenibacillus validus </t>
    </r>
    <r>
      <rPr>
        <sz val="11"/>
        <color theme="1"/>
        <rFont val="Calibri"/>
        <family val="2"/>
        <scheme val="minor"/>
      </rPr>
      <t>(S2)</t>
    </r>
  </si>
  <si>
    <r>
      <t xml:space="preserve">Lelliottia amnigena </t>
    </r>
    <r>
      <rPr>
        <sz val="11"/>
        <color theme="1"/>
        <rFont val="Calibri"/>
        <family val="2"/>
        <scheme val="minor"/>
      </rPr>
      <t>(S1)</t>
    </r>
  </si>
  <si>
    <r>
      <t xml:space="preserve">Lelliottia amnigena </t>
    </r>
    <r>
      <rPr>
        <sz val="11"/>
        <color theme="1"/>
        <rFont val="Calibri"/>
        <family val="2"/>
        <scheme val="minor"/>
      </rPr>
      <t>(S2)</t>
    </r>
  </si>
  <si>
    <r>
      <t xml:space="preserve">Lelliottia amnigena </t>
    </r>
    <r>
      <rPr>
        <sz val="11"/>
        <color theme="1"/>
        <rFont val="Calibri"/>
        <family val="2"/>
        <scheme val="minor"/>
      </rPr>
      <t>(S3)</t>
    </r>
  </si>
  <si>
    <r>
      <t xml:space="preserve">Rothia marina </t>
    </r>
    <r>
      <rPr>
        <sz val="11"/>
        <color theme="1"/>
        <rFont val="Calibri"/>
        <family val="2"/>
        <scheme val="minor"/>
      </rPr>
      <t>(S1)</t>
    </r>
  </si>
  <si>
    <r>
      <t xml:space="preserve">Rothia marina </t>
    </r>
    <r>
      <rPr>
        <sz val="11"/>
        <color theme="1"/>
        <rFont val="Calibri"/>
        <family val="2"/>
        <scheme val="minor"/>
      </rPr>
      <t>(S2)</t>
    </r>
  </si>
  <si>
    <r>
      <t xml:space="preserve">Raoultella ornithinolytica </t>
    </r>
    <r>
      <rPr>
        <sz val="11"/>
        <color theme="1"/>
        <rFont val="Calibri"/>
        <family val="2"/>
        <scheme val="minor"/>
      </rPr>
      <t>(S1)</t>
    </r>
  </si>
  <si>
    <r>
      <t xml:space="preserve">Raoultella ornithinolytica </t>
    </r>
    <r>
      <rPr>
        <sz val="11"/>
        <color theme="1"/>
        <rFont val="Calibri"/>
        <family val="2"/>
        <scheme val="minor"/>
      </rPr>
      <t>(S2)</t>
    </r>
  </si>
  <si>
    <r>
      <t xml:space="preserve">Enterobacter xiangfangensis </t>
    </r>
    <r>
      <rPr>
        <sz val="11"/>
        <color theme="1"/>
        <rFont val="Calibri"/>
        <family val="2"/>
        <scheme val="minor"/>
      </rPr>
      <t>(S1)</t>
    </r>
  </si>
  <si>
    <r>
      <t xml:space="preserve">Enterobacter xiangfangensis </t>
    </r>
    <r>
      <rPr>
        <sz val="11"/>
        <color theme="1"/>
        <rFont val="Calibri"/>
        <family val="2"/>
        <scheme val="minor"/>
      </rPr>
      <t>(S2)</t>
    </r>
  </si>
  <si>
    <r>
      <t xml:space="preserve">Bacillus firmus </t>
    </r>
    <r>
      <rPr>
        <sz val="11"/>
        <color theme="1"/>
        <rFont val="Calibri"/>
        <family val="2"/>
        <scheme val="minor"/>
      </rPr>
      <t>(S1)</t>
    </r>
  </si>
  <si>
    <r>
      <t xml:space="preserve">Bacillus firmus </t>
    </r>
    <r>
      <rPr>
        <sz val="11"/>
        <color theme="1"/>
        <rFont val="Calibri"/>
        <family val="2"/>
        <scheme val="minor"/>
      </rPr>
      <t>(S2)</t>
    </r>
  </si>
  <si>
    <t>*All values of each of the three experiments given here are average values of the measurements from four wells of each of the three plates as replicates.  Each experiment included three plates and 12 wells.</t>
  </si>
  <si>
    <t>Supplementary material</t>
  </si>
  <si>
    <t>This value of control was used in each experiment as all trials had value of the control in the same range.</t>
  </si>
  <si>
    <t>Sr.</t>
  </si>
  <si>
    <t>Serial</t>
  </si>
  <si>
    <t>Comnination</t>
  </si>
  <si>
    <t>Final average</t>
  </si>
  <si>
    <t>Combination</t>
  </si>
  <si>
    <t>Bacillus licheniformis</t>
  </si>
  <si>
    <t>Group 3</t>
  </si>
  <si>
    <t>Final Average</t>
  </si>
  <si>
    <t>Group 2</t>
  </si>
  <si>
    <t xml:space="preserve">Experiment 1 </t>
  </si>
  <si>
    <r>
      <t>Streptococcus sanguis</t>
    </r>
    <r>
      <rPr>
        <sz val="11"/>
        <color theme="1"/>
        <rFont val="Calibri"/>
        <family val="2"/>
        <scheme val="minor"/>
      </rPr>
      <t xml:space="preserve"> (S2)</t>
    </r>
  </si>
  <si>
    <r>
      <t xml:space="preserve">Stenotrophomonas rhizophila </t>
    </r>
    <r>
      <rPr>
        <sz val="11"/>
        <color theme="1"/>
        <rFont val="Calibri"/>
        <family val="2"/>
        <scheme val="minor"/>
      </rPr>
      <t>(S4)</t>
    </r>
  </si>
  <si>
    <t xml:space="preserve"> </t>
  </si>
  <si>
    <t xml:space="preserve">Group 1 </t>
  </si>
  <si>
    <t xml:space="preserve">Group 2  </t>
  </si>
  <si>
    <t>Stenotrophomonas maltophilia (S1)</t>
  </si>
  <si>
    <t>Psychrobacter faecalis (S2)</t>
  </si>
  <si>
    <t>Final SD</t>
  </si>
  <si>
    <t xml:space="preserve"> SD</t>
  </si>
  <si>
    <t xml:space="preserve">Group 4  </t>
  </si>
  <si>
    <t xml:space="preserve">Pseudomonas koreensis </t>
  </si>
  <si>
    <t xml:space="preserve">Microbacterium spp. </t>
  </si>
  <si>
    <r>
      <t>Group 2 (Egg strains at 37</t>
    </r>
    <r>
      <rPr>
        <b/>
        <vertAlign val="superscript"/>
        <sz val="12"/>
        <color theme="1"/>
        <rFont val="Calibri"/>
        <family val="2"/>
        <scheme val="minor"/>
      </rPr>
      <t>o</t>
    </r>
    <r>
      <rPr>
        <b/>
        <sz val="12"/>
        <color theme="1"/>
        <rFont val="Calibri"/>
        <family val="2"/>
        <scheme val="minor"/>
      </rPr>
      <t>C)</t>
    </r>
  </si>
  <si>
    <r>
      <t>Group 3 (Egg strains at 37</t>
    </r>
    <r>
      <rPr>
        <b/>
        <vertAlign val="superscript"/>
        <sz val="12"/>
        <color theme="1"/>
        <rFont val="Calibri"/>
        <family val="2"/>
        <scheme val="minor"/>
      </rPr>
      <t>o</t>
    </r>
    <r>
      <rPr>
        <b/>
        <sz val="12"/>
        <color theme="1"/>
        <rFont val="Calibri"/>
        <family val="2"/>
        <scheme val="minor"/>
      </rPr>
      <t>C)</t>
    </r>
  </si>
  <si>
    <t>Microbacterium sp.</t>
  </si>
  <si>
    <r>
      <t>Group 4 (37</t>
    </r>
    <r>
      <rPr>
        <b/>
        <vertAlign val="superscript"/>
        <sz val="11"/>
        <color theme="1"/>
        <rFont val="Calibri"/>
        <family val="2"/>
        <scheme val="minor"/>
      </rPr>
      <t>o</t>
    </r>
    <r>
      <rPr>
        <b/>
        <sz val="11"/>
        <color theme="1"/>
        <rFont val="Calibri"/>
        <family val="2"/>
        <scheme val="minor"/>
      </rPr>
      <t>C)</t>
    </r>
  </si>
  <si>
    <r>
      <t>Group 4 (Egg strains at 37</t>
    </r>
    <r>
      <rPr>
        <b/>
        <vertAlign val="superscript"/>
        <sz val="12"/>
        <color theme="1"/>
        <rFont val="Calibri"/>
        <family val="2"/>
        <scheme val="minor"/>
      </rPr>
      <t>o</t>
    </r>
    <r>
      <rPr>
        <b/>
        <sz val="12"/>
        <color theme="1"/>
        <rFont val="Calibri"/>
        <family val="2"/>
        <scheme val="minor"/>
      </rPr>
      <t>C)</t>
    </r>
  </si>
  <si>
    <t xml:space="preserve">Experiment 2 </t>
  </si>
  <si>
    <t xml:space="preserve">Streptococcus sanguinis </t>
  </si>
  <si>
    <r>
      <t>Group 5  (Egg strains at 30</t>
    </r>
    <r>
      <rPr>
        <b/>
        <vertAlign val="superscript"/>
        <sz val="12"/>
        <color theme="1"/>
        <rFont val="Calibri"/>
        <family val="2"/>
        <scheme val="minor"/>
      </rPr>
      <t>o</t>
    </r>
    <r>
      <rPr>
        <b/>
        <sz val="12"/>
        <color theme="1"/>
        <rFont val="Calibri"/>
        <family val="2"/>
        <scheme val="minor"/>
      </rPr>
      <t>C)</t>
    </r>
  </si>
  <si>
    <t>Group 5 (30oC)</t>
  </si>
  <si>
    <t xml:space="preserve">Serratia glossinae </t>
  </si>
  <si>
    <r>
      <t xml:space="preserve">Stenotrophomonas rhizophila </t>
    </r>
    <r>
      <rPr>
        <sz val="11"/>
        <color theme="1"/>
        <rFont val="Calibri"/>
        <family val="2"/>
        <scheme val="minor"/>
      </rPr>
      <t>(S1)</t>
    </r>
  </si>
  <si>
    <r>
      <t xml:space="preserve">Microbacterium lacticum </t>
    </r>
    <r>
      <rPr>
        <sz val="11"/>
        <color theme="1"/>
        <rFont val="Calibri"/>
        <family val="2"/>
        <scheme val="minor"/>
      </rPr>
      <t>(S1)</t>
    </r>
  </si>
  <si>
    <r>
      <t xml:space="preserve">Stenotrophomonas rhizophila </t>
    </r>
    <r>
      <rPr>
        <sz val="11"/>
        <color theme="1"/>
        <rFont val="Calibri"/>
        <family val="2"/>
        <scheme val="minor"/>
      </rPr>
      <t>(S2</t>
    </r>
    <r>
      <rPr>
        <i/>
        <sz val="11"/>
        <color theme="1"/>
        <rFont val="Calibri"/>
        <family val="2"/>
        <scheme val="minor"/>
      </rPr>
      <t>)</t>
    </r>
  </si>
  <si>
    <r>
      <t>Microbacterium lacticum</t>
    </r>
    <r>
      <rPr>
        <sz val="11"/>
        <color theme="1"/>
        <rFont val="Calibri"/>
        <family val="2"/>
        <scheme val="minor"/>
      </rPr>
      <t xml:space="preserve"> (S1)</t>
    </r>
  </si>
  <si>
    <r>
      <t xml:space="preserve">Micrococcus yunensis </t>
    </r>
    <r>
      <rPr>
        <sz val="11"/>
        <color theme="1"/>
        <rFont val="Calibri"/>
        <family val="2"/>
        <scheme val="minor"/>
      </rPr>
      <t>(S1)</t>
    </r>
  </si>
  <si>
    <r>
      <t xml:space="preserve">Calidifontibacter indicus </t>
    </r>
    <r>
      <rPr>
        <sz val="11"/>
        <color theme="1"/>
        <rFont val="Calibri"/>
        <family val="2"/>
        <scheme val="minor"/>
      </rPr>
      <t>(S1)</t>
    </r>
  </si>
  <si>
    <r>
      <t>Stenotrophomonas rhizophila</t>
    </r>
    <r>
      <rPr>
        <sz val="11"/>
        <color theme="1"/>
        <rFont val="Calibri"/>
        <family val="2"/>
        <scheme val="minor"/>
      </rPr>
      <t xml:space="preserve"> (S2)</t>
    </r>
  </si>
  <si>
    <r>
      <t xml:space="preserve">Kocuria salsicia </t>
    </r>
    <r>
      <rPr>
        <sz val="11"/>
        <color theme="1"/>
        <rFont val="Calibri"/>
        <family val="2"/>
        <scheme val="minor"/>
      </rPr>
      <t>(S2)</t>
    </r>
  </si>
  <si>
    <r>
      <t>Bacillus simplex</t>
    </r>
    <r>
      <rPr>
        <sz val="11"/>
        <color theme="1"/>
        <rFont val="Calibri"/>
        <family val="2"/>
        <scheme val="minor"/>
      </rPr>
      <t xml:space="preserve"> (S1)</t>
    </r>
  </si>
  <si>
    <r>
      <t xml:space="preserve">Solibacillus isronensis </t>
    </r>
    <r>
      <rPr>
        <sz val="11"/>
        <color theme="1"/>
        <rFont val="Calibri"/>
        <family val="2"/>
        <scheme val="minor"/>
      </rPr>
      <t>(S2)</t>
    </r>
  </si>
  <si>
    <r>
      <t xml:space="preserve">Psychrobacter faecalis </t>
    </r>
    <r>
      <rPr>
        <sz val="11"/>
        <color theme="1"/>
        <rFont val="Calibri"/>
        <family val="2"/>
        <scheme val="minor"/>
      </rPr>
      <t>(S2)</t>
    </r>
  </si>
  <si>
    <r>
      <t xml:space="preserve">Stenotrophomonas maltophilia </t>
    </r>
    <r>
      <rPr>
        <sz val="11"/>
        <color theme="1"/>
        <rFont val="Calibri"/>
        <family val="2"/>
        <scheme val="minor"/>
      </rPr>
      <t>(S2)</t>
    </r>
  </si>
  <si>
    <r>
      <t xml:space="preserve">Pseudomonas azotoformans </t>
    </r>
    <r>
      <rPr>
        <sz val="11"/>
        <color theme="1"/>
        <rFont val="Calibri"/>
        <family val="2"/>
        <scheme val="minor"/>
      </rPr>
      <t>(S1)</t>
    </r>
  </si>
  <si>
    <r>
      <t xml:space="preserve">Kocuria rhizophila </t>
    </r>
    <r>
      <rPr>
        <sz val="11"/>
        <color theme="1"/>
        <rFont val="Calibri"/>
        <family val="2"/>
        <scheme val="minor"/>
      </rPr>
      <t>(S2)</t>
    </r>
  </si>
  <si>
    <r>
      <t xml:space="preserve">Pseudomonas hunanensis </t>
    </r>
    <r>
      <rPr>
        <sz val="11"/>
        <color theme="1"/>
        <rFont val="Calibri"/>
        <family val="2"/>
        <scheme val="minor"/>
      </rPr>
      <t>(S2)</t>
    </r>
  </si>
  <si>
    <r>
      <t xml:space="preserve">Rahnella woolbedingensis </t>
    </r>
    <r>
      <rPr>
        <sz val="11"/>
        <color theme="1"/>
        <rFont val="Calibri"/>
        <family val="2"/>
        <scheme val="minor"/>
      </rPr>
      <t>(S1)</t>
    </r>
  </si>
  <si>
    <r>
      <t xml:space="preserve">Carnobacterium mobile </t>
    </r>
    <r>
      <rPr>
        <sz val="11"/>
        <color theme="1"/>
        <rFont val="Calibri"/>
        <family val="2"/>
        <scheme val="minor"/>
      </rPr>
      <t>(S2)</t>
    </r>
  </si>
  <si>
    <r>
      <rPr>
        <i/>
        <sz val="11"/>
        <color theme="1"/>
        <rFont val="Calibri"/>
        <family val="2"/>
        <scheme val="minor"/>
      </rPr>
      <t>Kocuria rhizophila</t>
    </r>
    <r>
      <rPr>
        <sz val="11"/>
        <color theme="1"/>
        <rFont val="Calibri"/>
        <family val="2"/>
        <scheme val="minor"/>
      </rPr>
      <t xml:space="preserve"> (S2)</t>
    </r>
  </si>
  <si>
    <r>
      <rPr>
        <i/>
        <sz val="11"/>
        <color theme="1"/>
        <rFont val="Calibri"/>
        <family val="2"/>
        <scheme val="minor"/>
      </rPr>
      <t>Pseudomonas azotoformans</t>
    </r>
    <r>
      <rPr>
        <sz val="11"/>
        <color theme="1"/>
        <rFont val="Calibri"/>
        <family val="2"/>
        <scheme val="minor"/>
      </rPr>
      <t xml:space="preserve"> (S1)</t>
    </r>
  </si>
  <si>
    <r>
      <t xml:space="preserve">Stenotrophomonas maltophilia </t>
    </r>
    <r>
      <rPr>
        <sz val="11"/>
        <color theme="1"/>
        <rFont val="Calibri"/>
        <family val="2"/>
        <scheme val="minor"/>
      </rPr>
      <t>(S1)</t>
    </r>
  </si>
  <si>
    <r>
      <t xml:space="preserve">Kocuria rhizophila </t>
    </r>
    <r>
      <rPr>
        <sz val="11"/>
        <color theme="1"/>
        <rFont val="Calibri"/>
        <family val="2"/>
        <scheme val="minor"/>
      </rPr>
      <t>(S1)</t>
    </r>
  </si>
  <si>
    <r>
      <t>Psychrobacter faecalis</t>
    </r>
    <r>
      <rPr>
        <sz val="11"/>
        <color theme="1"/>
        <rFont val="Calibri"/>
        <family val="2"/>
        <scheme val="minor"/>
      </rPr>
      <t xml:space="preserve"> (S2)</t>
    </r>
  </si>
  <si>
    <r>
      <rPr>
        <i/>
        <sz val="11"/>
        <color theme="1"/>
        <rFont val="Calibri"/>
        <family val="2"/>
        <scheme val="minor"/>
      </rPr>
      <t>Stenotrophomonas maltophilia</t>
    </r>
    <r>
      <rPr>
        <sz val="11"/>
        <color theme="1"/>
        <rFont val="Calibri"/>
        <family val="2"/>
        <scheme val="minor"/>
      </rPr>
      <t xml:space="preserve"> (S1)</t>
    </r>
  </si>
  <si>
    <r>
      <rPr>
        <i/>
        <sz val="11"/>
        <color theme="1"/>
        <rFont val="Calibri"/>
        <family val="2"/>
        <scheme val="minor"/>
      </rPr>
      <t>Rahnella woolbedingensis</t>
    </r>
    <r>
      <rPr>
        <sz val="11"/>
        <color theme="1"/>
        <rFont val="Calibri"/>
        <family val="2"/>
        <scheme val="minor"/>
      </rPr>
      <t xml:space="preserve"> (S2)</t>
    </r>
  </si>
  <si>
    <r>
      <t xml:space="preserve">Serratia glossinae </t>
    </r>
    <r>
      <rPr>
        <sz val="11"/>
        <color theme="1"/>
        <rFont val="Calibri"/>
        <family val="2"/>
        <scheme val="minor"/>
      </rPr>
      <t>(S1)</t>
    </r>
  </si>
  <si>
    <r>
      <t xml:space="preserve">Rothia marina </t>
    </r>
    <r>
      <rPr>
        <sz val="11"/>
        <color theme="1"/>
        <rFont val="Calibri"/>
        <family val="2"/>
        <scheme val="minor"/>
      </rPr>
      <t>(S1)</t>
    </r>
  </si>
  <si>
    <r>
      <t xml:space="preserve">Enterobacter xiangfangensis </t>
    </r>
    <r>
      <rPr>
        <sz val="11"/>
        <color theme="1"/>
        <rFont val="Calibri"/>
        <family val="2"/>
        <scheme val="minor"/>
      </rPr>
      <t>(S2)</t>
    </r>
  </si>
  <si>
    <r>
      <t xml:space="preserve">Lelliottia amnigena </t>
    </r>
    <r>
      <rPr>
        <sz val="11"/>
        <color theme="1"/>
        <rFont val="Calibri"/>
        <family val="2"/>
        <scheme val="minor"/>
      </rPr>
      <t>(S1)</t>
    </r>
  </si>
  <si>
    <r>
      <t xml:space="preserve">Stenotrophomonas maltophilia </t>
    </r>
    <r>
      <rPr>
        <sz val="11"/>
        <color theme="1"/>
        <rFont val="Calibri"/>
        <family val="2"/>
        <scheme val="minor"/>
      </rPr>
      <t>(S3)</t>
    </r>
  </si>
  <si>
    <r>
      <t>Group 2 (37</t>
    </r>
    <r>
      <rPr>
        <b/>
        <vertAlign val="superscript"/>
        <sz val="11"/>
        <color theme="1"/>
        <rFont val="Calibri"/>
        <family val="2"/>
        <scheme val="minor"/>
      </rPr>
      <t>o</t>
    </r>
    <r>
      <rPr>
        <b/>
        <sz val="11"/>
        <color theme="1"/>
        <rFont val="Calibri"/>
        <family val="2"/>
        <scheme val="minor"/>
      </rPr>
      <t>C)</t>
    </r>
  </si>
  <si>
    <r>
      <t xml:space="preserve">Bacillus firmus </t>
    </r>
    <r>
      <rPr>
        <sz val="11"/>
        <color theme="1"/>
        <rFont val="Calibri"/>
        <family val="2"/>
        <scheme val="minor"/>
      </rPr>
      <t>(S1)</t>
    </r>
  </si>
  <si>
    <r>
      <t xml:space="preserve">Raoultella ornithinolytica </t>
    </r>
    <r>
      <rPr>
        <sz val="11"/>
        <color theme="1"/>
        <rFont val="Calibri"/>
        <family val="2"/>
        <scheme val="minor"/>
      </rPr>
      <t>(S2)</t>
    </r>
  </si>
  <si>
    <r>
      <t xml:space="preserve">Staphylococcus warneri </t>
    </r>
    <r>
      <rPr>
        <sz val="11"/>
        <color theme="1"/>
        <rFont val="Calibri"/>
        <family val="2"/>
        <scheme val="minor"/>
      </rPr>
      <t>(S1)</t>
    </r>
  </si>
  <si>
    <r>
      <t>Lelliottia amnigena</t>
    </r>
    <r>
      <rPr>
        <sz val="11"/>
        <color theme="1"/>
        <rFont val="Calibri"/>
        <family val="2"/>
        <scheme val="minor"/>
      </rPr>
      <t xml:space="preserve"> (S1)</t>
    </r>
  </si>
  <si>
    <r>
      <t>Group 3 (37</t>
    </r>
    <r>
      <rPr>
        <b/>
        <vertAlign val="superscript"/>
        <sz val="11"/>
        <color theme="1"/>
        <rFont val="Calibri"/>
        <family val="2"/>
        <scheme val="minor"/>
      </rPr>
      <t>o</t>
    </r>
    <r>
      <rPr>
        <b/>
        <sz val="11"/>
        <color theme="1"/>
        <rFont val="Calibri"/>
        <family val="2"/>
        <scheme val="minor"/>
      </rPr>
      <t>C)</t>
    </r>
  </si>
  <si>
    <r>
      <t xml:space="preserve">Stenotrophomonas maltophilia </t>
    </r>
    <r>
      <rPr>
        <sz val="11"/>
        <color theme="1"/>
        <rFont val="Calibri"/>
        <family val="2"/>
        <scheme val="minor"/>
      </rPr>
      <t>(S5)</t>
    </r>
  </si>
  <si>
    <r>
      <t xml:space="preserve">Paenibacillus validus </t>
    </r>
    <r>
      <rPr>
        <sz val="11"/>
        <color theme="1"/>
        <rFont val="Calibri"/>
        <family val="2"/>
        <scheme val="minor"/>
      </rPr>
      <t>(S1)</t>
    </r>
  </si>
  <si>
    <r>
      <t xml:space="preserve">Stphylococcus warneri </t>
    </r>
    <r>
      <rPr>
        <sz val="11"/>
        <color theme="1"/>
        <rFont val="Calibri"/>
        <family val="2"/>
        <scheme val="minor"/>
      </rPr>
      <t>(S2)</t>
    </r>
  </si>
  <si>
    <r>
      <t xml:space="preserve">Stenotrophomonas maltophilia </t>
    </r>
    <r>
      <rPr>
        <sz val="11"/>
        <color theme="1"/>
        <rFont val="Calibri"/>
        <family val="2"/>
        <scheme val="minor"/>
      </rPr>
      <t>(S4)</t>
    </r>
  </si>
  <si>
    <r>
      <t>Bacillus firmus</t>
    </r>
    <r>
      <rPr>
        <sz val="11"/>
        <color theme="1"/>
        <rFont val="Calibri"/>
        <family val="2"/>
        <scheme val="minor"/>
      </rPr>
      <t xml:space="preserve"> (S1)</t>
    </r>
  </si>
  <si>
    <t>Table S1. Growth temperature of the bacterial species used in the work</t>
  </si>
  <si>
    <t>Name of the bacterial species</t>
  </si>
  <si>
    <t>Serial No.</t>
  </si>
  <si>
    <r>
      <t>Stenotrophomonas rhizophila</t>
    </r>
    <r>
      <rPr>
        <sz val="11"/>
        <color theme="1"/>
        <rFont val="Calibri"/>
        <family val="2"/>
        <scheme val="minor"/>
      </rPr>
      <t xml:space="preserve"> </t>
    </r>
  </si>
  <si>
    <r>
      <t>Microbacterium lacticum</t>
    </r>
    <r>
      <rPr>
        <sz val="11"/>
        <color theme="1"/>
        <rFont val="Calibri"/>
        <family val="2"/>
        <scheme val="minor"/>
      </rPr>
      <t xml:space="preserve"> </t>
    </r>
  </si>
  <si>
    <t xml:space="preserve">Micrococcus yunensis </t>
  </si>
  <si>
    <t xml:space="preserve">Calidifontibacter indicus </t>
  </si>
  <si>
    <t xml:space="preserve">Bacillus simplex </t>
  </si>
  <si>
    <t xml:space="preserve">Solibacillus isronensis </t>
  </si>
  <si>
    <t xml:space="preserve">Kocuria salsicia </t>
  </si>
  <si>
    <t xml:space="preserve">Streptococcus sanguis </t>
  </si>
  <si>
    <t>Rahnella woolbedingensis</t>
  </si>
  <si>
    <r>
      <t>Pseudomonas hunanensis</t>
    </r>
    <r>
      <rPr>
        <sz val="11"/>
        <color theme="1"/>
        <rFont val="Calibri"/>
        <family val="2"/>
        <scheme val="minor"/>
      </rPr>
      <t xml:space="preserve"> </t>
    </r>
  </si>
  <si>
    <t xml:space="preserve">Kocuria rhizophila </t>
  </si>
  <si>
    <t xml:space="preserve">Pseudomonas azotoformans </t>
  </si>
  <si>
    <t xml:space="preserve">Stenotrophomonas maltophilia </t>
  </si>
  <si>
    <t xml:space="preserve">Psychrobacter faecalis </t>
  </si>
  <si>
    <t xml:space="preserve">Rothia marina </t>
  </si>
  <si>
    <t xml:space="preserve">Enterobacter xiangfangensis </t>
  </si>
  <si>
    <t xml:space="preserve">Raoultella ornithinolytica </t>
  </si>
  <si>
    <t xml:space="preserve">Lelliottia amnigena </t>
  </si>
  <si>
    <t>Paenibacillus validus</t>
  </si>
  <si>
    <t xml:space="preserve">Bacillus firmus </t>
  </si>
  <si>
    <t>Temperature used in biofilm combinations</t>
  </si>
  <si>
    <t>37 °C</t>
  </si>
  <si>
    <t>30 °C</t>
  </si>
  <si>
    <t>30 °C and 37°C</t>
  </si>
  <si>
    <t>30°C and 37 °C</t>
  </si>
  <si>
    <t>Group No. 1 (Dairy) 30°C</t>
  </si>
  <si>
    <t>Group 2 (Dairy) 30°C</t>
  </si>
  <si>
    <t>Group 3 (Dairy) 30°C</t>
  </si>
  <si>
    <t>Group 4 (Dairy) 30°C</t>
  </si>
  <si>
    <t>Group 1 (Meat 1) 30°C</t>
  </si>
  <si>
    <t>Group 2 (Meat 2) 30°C</t>
  </si>
  <si>
    <t>Group 3 (Meat) 30°C</t>
  </si>
  <si>
    <t>Group 4 (Meat) 30°C</t>
  </si>
  <si>
    <t>Group 1 (Egg) 30°C</t>
  </si>
  <si>
    <r>
      <t xml:space="preserve">Stenotrophomonas rhizophila </t>
    </r>
    <r>
      <rPr>
        <sz val="11"/>
        <color theme="1"/>
        <rFont val="Calibri"/>
        <family val="2"/>
        <scheme val="minor"/>
      </rPr>
      <t>(S2)</t>
    </r>
  </si>
  <si>
    <r>
      <t xml:space="preserve">Stenotrophomonas rhizophila </t>
    </r>
    <r>
      <rPr>
        <sz val="11"/>
        <color theme="1"/>
        <rFont val="Calibri"/>
        <family val="2"/>
        <scheme val="minor"/>
      </rPr>
      <t>(S3)</t>
    </r>
  </si>
  <si>
    <r>
      <t xml:space="preserve">Stenotrophomonas rhizophila </t>
    </r>
    <r>
      <rPr>
        <sz val="11"/>
        <color theme="1"/>
        <rFont val="Calibri"/>
        <family val="2"/>
        <scheme val="minor"/>
      </rPr>
      <t>(S5)</t>
    </r>
  </si>
  <si>
    <r>
      <t xml:space="preserve">Lelliottia amnigena </t>
    </r>
    <r>
      <rPr>
        <sz val="11"/>
        <color theme="1"/>
        <rFont val="Calibri"/>
        <family val="2"/>
        <scheme val="minor"/>
      </rPr>
      <t>(S4)</t>
    </r>
  </si>
  <si>
    <r>
      <t xml:space="preserve">Lelliottia amnigena </t>
    </r>
    <r>
      <rPr>
        <sz val="11"/>
        <color theme="1"/>
        <rFont val="Calibri"/>
        <family val="2"/>
        <scheme val="minor"/>
      </rPr>
      <t>(S5)</t>
    </r>
  </si>
  <si>
    <t>Brochothrix thermospacta</t>
  </si>
  <si>
    <r>
      <t xml:space="preserve">Micrococcus yunnanensis </t>
    </r>
    <r>
      <rPr>
        <sz val="11"/>
        <color theme="1"/>
        <rFont val="Calibri"/>
        <family val="2"/>
        <scheme val="minor"/>
      </rPr>
      <t>(S1)</t>
    </r>
  </si>
  <si>
    <r>
      <t xml:space="preserve">Pseudomonas </t>
    </r>
    <r>
      <rPr>
        <sz val="11"/>
        <color theme="1"/>
        <rFont val="Calibri"/>
        <family val="2"/>
        <scheme val="minor"/>
      </rPr>
      <t>sp.</t>
    </r>
  </si>
  <si>
    <t>D7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theme="1"/>
      <name val="Calibri"/>
      <family val="2"/>
      <scheme val="minor"/>
    </font>
    <font>
      <b/>
      <sz val="11"/>
      <color theme="1"/>
      <name val="Calibri"/>
      <family val="2"/>
      <scheme val="minor"/>
    </font>
    <font>
      <i/>
      <sz val="11"/>
      <color theme="1"/>
      <name val="Calibri"/>
      <family val="2"/>
      <scheme val="minor"/>
    </font>
    <font>
      <b/>
      <sz val="12"/>
      <color theme="1"/>
      <name val="Calibri"/>
      <family val="2"/>
      <scheme val="minor"/>
    </font>
    <font>
      <b/>
      <vertAlign val="superscript"/>
      <sz val="12"/>
      <color theme="1"/>
      <name val="Calibri"/>
      <family val="2"/>
      <scheme val="minor"/>
    </font>
    <font>
      <b/>
      <vertAlign val="superscript"/>
      <sz val="11"/>
      <color theme="1"/>
      <name val="Calibri"/>
      <family val="2"/>
      <scheme val="minor"/>
    </font>
    <font>
      <sz val="8"/>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4">
    <xf numFmtId="0" fontId="0" fillId="0" borderId="0" xfId="0"/>
    <xf numFmtId="0" fontId="1" fillId="0" borderId="0" xfId="0" applyFont="1" applyAlignment="1">
      <alignment horizontal="center"/>
    </xf>
    <xf numFmtId="0" fontId="1" fillId="0" borderId="0" xfId="0" applyFont="1"/>
    <xf numFmtId="0" fontId="0" fillId="0" borderId="0" xfId="0" applyAlignment="1">
      <alignment horizontal="center"/>
    </xf>
    <xf numFmtId="0" fontId="2" fillId="0" borderId="0" xfId="0" applyFont="1" applyAlignment="1">
      <alignment horizontal="center"/>
    </xf>
    <xf numFmtId="0" fontId="2" fillId="0" borderId="0" xfId="0" applyFont="1"/>
    <xf numFmtId="0" fontId="2" fillId="0" borderId="0" xfId="0" applyFont="1" applyAlignment="1">
      <alignment horizontal="left"/>
    </xf>
    <xf numFmtId="0" fontId="1" fillId="0" borderId="1" xfId="0" applyFont="1" applyBorder="1" applyAlignment="1">
      <alignment horizontal="center"/>
    </xf>
    <xf numFmtId="0" fontId="2" fillId="0" borderId="1" xfId="0" applyFont="1" applyBorder="1" applyAlignment="1">
      <alignment horizontal="center" vertical="center"/>
    </xf>
    <xf numFmtId="0" fontId="0" fillId="0" borderId="0" xfId="0" applyAlignment="1">
      <alignment horizontal="left"/>
    </xf>
    <xf numFmtId="164" fontId="0" fillId="0" borderId="0" xfId="0" applyNumberFormat="1" applyAlignment="1">
      <alignment horizontal="center"/>
    </xf>
    <xf numFmtId="0" fontId="0" fillId="0" borderId="1" xfId="0" applyBorder="1" applyAlignment="1">
      <alignment horizontal="center" vertical="center"/>
    </xf>
    <xf numFmtId="0" fontId="0" fillId="0" borderId="1" xfId="0" applyBorder="1" applyAlignment="1">
      <alignment vertical="center"/>
    </xf>
    <xf numFmtId="164" fontId="0" fillId="0" borderId="0" xfId="0" applyNumberFormat="1" applyAlignment="1">
      <alignment horizontal="right"/>
    </xf>
    <xf numFmtId="164" fontId="0" fillId="0" borderId="0" xfId="0" applyNumberFormat="1"/>
    <xf numFmtId="0" fontId="1" fillId="0" borderId="0" xfId="0" applyFont="1" applyAlignment="1">
      <alignment horizontal="center"/>
    </xf>
    <xf numFmtId="0" fontId="0" fillId="0" borderId="0" xfId="0" applyFill="1"/>
    <xf numFmtId="0" fontId="1" fillId="0" borderId="0" xfId="0" applyFont="1" applyAlignment="1">
      <alignment horizontal="center"/>
    </xf>
    <xf numFmtId="0" fontId="0" fillId="0" borderId="0" xfId="0" applyAlignment="1">
      <alignment horizontal="left"/>
    </xf>
    <xf numFmtId="0" fontId="3" fillId="0" borderId="0" xfId="0" applyFont="1" applyAlignment="1">
      <alignment horizontal="center"/>
    </xf>
    <xf numFmtId="0" fontId="0" fillId="0" borderId="0" xfId="0" applyFill="1" applyAlignment="1">
      <alignment horizontal="center"/>
    </xf>
    <xf numFmtId="0" fontId="1" fillId="0" borderId="0" xfId="0" applyFont="1" applyFill="1" applyAlignment="1">
      <alignment horizontal="center"/>
    </xf>
    <xf numFmtId="0" fontId="1" fillId="0" borderId="0" xfId="0" applyFont="1" applyFill="1" applyAlignment="1">
      <alignment horizontal="center"/>
    </xf>
    <xf numFmtId="164" fontId="0" fillId="0" borderId="0" xfId="0" applyNumberForma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D1:U39"/>
  <sheetViews>
    <sheetView topLeftCell="A3" workbookViewId="0">
      <selection activeCell="F16" sqref="F16"/>
    </sheetView>
  </sheetViews>
  <sheetFormatPr defaultRowHeight="14.4" x14ac:dyDescent="0.3"/>
  <cols>
    <col min="5" max="5" width="8.88671875" customWidth="1"/>
    <col min="6" max="6" width="34.5546875" customWidth="1"/>
    <col min="7" max="7" width="8.88671875" customWidth="1"/>
    <col min="19" max="19" width="10" customWidth="1"/>
  </cols>
  <sheetData>
    <row r="1" spans="4:21" x14ac:dyDescent="0.3">
      <c r="H1" s="17" t="s">
        <v>185</v>
      </c>
      <c r="I1" s="17"/>
      <c r="J1" s="17"/>
      <c r="K1" s="17"/>
    </row>
    <row r="2" spans="4:21" x14ac:dyDescent="0.3">
      <c r="H2" s="17" t="s">
        <v>48</v>
      </c>
      <c r="I2" s="17"/>
      <c r="J2" s="17"/>
      <c r="K2" s="17"/>
      <c r="L2" s="17"/>
      <c r="M2" s="17"/>
    </row>
    <row r="3" spans="4:21" x14ac:dyDescent="0.3">
      <c r="F3" s="18" t="s">
        <v>184</v>
      </c>
      <c r="G3" s="18"/>
      <c r="H3" s="18"/>
      <c r="I3" s="18"/>
      <c r="J3" s="18"/>
      <c r="K3" s="18"/>
      <c r="L3" s="18"/>
      <c r="M3" s="18"/>
      <c r="N3" s="18"/>
      <c r="O3" s="18"/>
      <c r="P3" s="18"/>
      <c r="Q3" s="18"/>
      <c r="R3" s="18"/>
      <c r="S3" s="18"/>
      <c r="T3" s="18"/>
      <c r="U3" s="18"/>
    </row>
    <row r="5" spans="4:21" x14ac:dyDescent="0.3">
      <c r="G5" s="17" t="s">
        <v>0</v>
      </c>
      <c r="H5" s="17"/>
      <c r="I5" s="17"/>
      <c r="J5" s="17" t="s">
        <v>1</v>
      </c>
      <c r="K5" s="17"/>
      <c r="L5" s="17"/>
      <c r="M5" s="17" t="s">
        <v>2</v>
      </c>
      <c r="N5" s="17"/>
      <c r="O5" s="17"/>
    </row>
    <row r="6" spans="4:21" x14ac:dyDescent="0.3">
      <c r="D6" s="1" t="s">
        <v>3</v>
      </c>
      <c r="E6" s="1" t="s">
        <v>4</v>
      </c>
      <c r="F6" s="1" t="s">
        <v>5</v>
      </c>
      <c r="G6" s="1">
        <v>1</v>
      </c>
      <c r="H6" s="1">
        <v>2</v>
      </c>
      <c r="I6" s="1">
        <v>3</v>
      </c>
      <c r="J6" s="1">
        <v>1</v>
      </c>
      <c r="K6" s="1">
        <v>2</v>
      </c>
      <c r="L6" s="1">
        <v>3</v>
      </c>
      <c r="M6" s="1">
        <v>1</v>
      </c>
      <c r="N6" s="1">
        <v>2</v>
      </c>
      <c r="O6" s="1">
        <v>3</v>
      </c>
      <c r="P6" s="2" t="s">
        <v>6</v>
      </c>
      <c r="Q6" s="2" t="s">
        <v>7</v>
      </c>
    </row>
    <row r="7" spans="4:21" x14ac:dyDescent="0.3">
      <c r="D7" s="3">
        <v>1</v>
      </c>
      <c r="E7" s="3" t="s">
        <v>8</v>
      </c>
      <c r="F7" s="4" t="s">
        <v>131</v>
      </c>
      <c r="G7">
        <v>0.20274999999999999</v>
      </c>
      <c r="H7">
        <v>0.24349999999999999</v>
      </c>
      <c r="I7">
        <v>0.32274999999999998</v>
      </c>
      <c r="J7">
        <v>0.24050000000000002</v>
      </c>
      <c r="K7">
        <v>0.29349999999999998</v>
      </c>
      <c r="L7">
        <v>0.3695</v>
      </c>
      <c r="M7">
        <v>0.41099999999999998</v>
      </c>
      <c r="N7">
        <v>0.438</v>
      </c>
      <c r="O7">
        <v>0.49775000000000003</v>
      </c>
      <c r="P7" s="16">
        <f>AVERAGE(G7:O7)</f>
        <v>0.33547222222222223</v>
      </c>
      <c r="Q7">
        <f>_xlfn.STDEV.P(G7:O7)</f>
        <v>9.4707550183332309E-2</v>
      </c>
    </row>
    <row r="8" spans="4:21" x14ac:dyDescent="0.3">
      <c r="D8" s="3">
        <v>2</v>
      </c>
      <c r="E8" s="3" t="s">
        <v>9</v>
      </c>
      <c r="F8" s="4" t="s">
        <v>10</v>
      </c>
      <c r="G8">
        <v>0.33800000000000002</v>
      </c>
      <c r="H8">
        <v>0.48875000000000002</v>
      </c>
      <c r="I8">
        <v>0.46300000000000002</v>
      </c>
      <c r="J8">
        <v>0.27124999999999999</v>
      </c>
      <c r="K8">
        <v>0.23149999999999998</v>
      </c>
      <c r="L8">
        <v>0.24500000000000002</v>
      </c>
      <c r="M8">
        <v>0.46550000000000002</v>
      </c>
      <c r="N8">
        <v>0.43624999999999997</v>
      </c>
      <c r="O8">
        <v>0.4335</v>
      </c>
      <c r="P8" s="16">
        <f t="shared" ref="P8:P16" si="0">AVERAGE(G8:O8)</f>
        <v>0.37474999999999997</v>
      </c>
      <c r="Q8">
        <f t="shared" ref="Q8:Q16" si="1">_xlfn.STDEV.P(G8:O8)</f>
        <v>9.7565860946451033E-2</v>
      </c>
    </row>
    <row r="9" spans="4:21" x14ac:dyDescent="0.3">
      <c r="D9" s="3">
        <v>3</v>
      </c>
      <c r="E9" s="3" t="s">
        <v>11</v>
      </c>
      <c r="F9" s="4" t="s">
        <v>132</v>
      </c>
      <c r="G9">
        <v>3.8267500000000001</v>
      </c>
      <c r="H9">
        <v>3.72925</v>
      </c>
      <c r="I9">
        <v>3.3485</v>
      </c>
      <c r="J9">
        <v>3.8162500000000001</v>
      </c>
      <c r="K9">
        <v>3.7872499999999998</v>
      </c>
      <c r="L9">
        <v>3.8294999999999999</v>
      </c>
      <c r="M9">
        <v>3.73875</v>
      </c>
      <c r="N9">
        <v>3.75075</v>
      </c>
      <c r="O9">
        <v>3.6952499999999997</v>
      </c>
      <c r="P9" s="16">
        <f t="shared" si="0"/>
        <v>3.7246944444444443</v>
      </c>
      <c r="Q9">
        <f t="shared" si="1"/>
        <v>0.14023060262859974</v>
      </c>
      <c r="S9" s="3"/>
    </row>
    <row r="10" spans="4:21" x14ac:dyDescent="0.3">
      <c r="D10" s="3">
        <v>4</v>
      </c>
      <c r="E10" s="3" t="s">
        <v>12</v>
      </c>
      <c r="F10" s="4" t="s">
        <v>133</v>
      </c>
      <c r="G10">
        <v>0.58650000000000002</v>
      </c>
      <c r="H10">
        <v>0.50375000000000003</v>
      </c>
      <c r="I10">
        <v>0.51774999999999993</v>
      </c>
      <c r="J10">
        <v>0.70150000000000001</v>
      </c>
      <c r="K10">
        <v>0.57474999999999998</v>
      </c>
      <c r="L10">
        <v>0.75700000000000001</v>
      </c>
      <c r="M10">
        <v>0.45299999999999996</v>
      </c>
      <c r="N10">
        <v>0.40649999999999997</v>
      </c>
      <c r="O10">
        <v>0.45124999999999998</v>
      </c>
      <c r="P10" s="16">
        <f t="shared" si="0"/>
        <v>0.55022222222222217</v>
      </c>
      <c r="Q10">
        <f t="shared" si="1"/>
        <v>0.11089412145303082</v>
      </c>
      <c r="S10" s="3"/>
    </row>
    <row r="11" spans="4:21" x14ac:dyDescent="0.3">
      <c r="D11" s="3">
        <v>5</v>
      </c>
      <c r="E11" s="3" t="s">
        <v>13</v>
      </c>
      <c r="F11" s="4" t="s">
        <v>134</v>
      </c>
      <c r="G11">
        <v>0.75675000000000003</v>
      </c>
      <c r="H11">
        <v>0.66849999999999998</v>
      </c>
      <c r="I11">
        <v>0.82074999999999998</v>
      </c>
      <c r="J11">
        <v>0.10925</v>
      </c>
      <c r="K11">
        <v>0.12475</v>
      </c>
      <c r="L11">
        <v>0.12</v>
      </c>
      <c r="M11">
        <v>0.47925000000000001</v>
      </c>
      <c r="N11">
        <v>0.53949999999999998</v>
      </c>
      <c r="O11">
        <v>0.46024999999999999</v>
      </c>
      <c r="P11" s="16">
        <f t="shared" si="0"/>
        <v>0.45322222222222219</v>
      </c>
      <c r="Q11">
        <f t="shared" si="1"/>
        <v>0.26224859507208798</v>
      </c>
      <c r="S11" s="3"/>
    </row>
    <row r="12" spans="4:21" x14ac:dyDescent="0.3">
      <c r="D12" s="3">
        <v>6</v>
      </c>
      <c r="E12" s="3" t="s">
        <v>14</v>
      </c>
      <c r="F12" s="4" t="s">
        <v>15</v>
      </c>
      <c r="G12">
        <v>2.0842499999999999</v>
      </c>
      <c r="H12">
        <v>2.3940000000000001</v>
      </c>
      <c r="I12">
        <v>1.7182500000000001</v>
      </c>
      <c r="J12">
        <v>1.2650000000000001</v>
      </c>
      <c r="K12">
        <v>1.37775</v>
      </c>
      <c r="L12">
        <v>1.3952499999999999</v>
      </c>
      <c r="M12">
        <v>1.4450000000000001</v>
      </c>
      <c r="N12">
        <v>1.46</v>
      </c>
      <c r="O12">
        <v>1.4692500000000002</v>
      </c>
      <c r="P12" s="16">
        <f t="shared" si="0"/>
        <v>1.6231944444444446</v>
      </c>
      <c r="Q12">
        <f t="shared" si="1"/>
        <v>0.35564315327183621</v>
      </c>
      <c r="S12" s="3"/>
    </row>
    <row r="13" spans="4:21" x14ac:dyDescent="0.3">
      <c r="D13" s="3">
        <v>7</v>
      </c>
      <c r="E13" s="3" t="s">
        <v>16</v>
      </c>
      <c r="F13" s="4" t="s">
        <v>17</v>
      </c>
      <c r="G13">
        <v>0.21274999999999999</v>
      </c>
      <c r="H13">
        <v>0.22249999999999998</v>
      </c>
      <c r="I13">
        <v>0.22949999999999998</v>
      </c>
      <c r="J13">
        <v>0.128</v>
      </c>
      <c r="K13">
        <v>0.19524999999999998</v>
      </c>
      <c r="L13">
        <v>0.18175000000000002</v>
      </c>
      <c r="M13">
        <v>0.21274999999999999</v>
      </c>
      <c r="N13">
        <v>0.22249999999999998</v>
      </c>
      <c r="O13">
        <v>0.22949999999999998</v>
      </c>
      <c r="P13" s="16">
        <f t="shared" si="0"/>
        <v>0.20383333333333334</v>
      </c>
      <c r="Q13">
        <f t="shared" si="1"/>
        <v>3.0705591238947515E-2</v>
      </c>
      <c r="S13" s="3"/>
    </row>
    <row r="14" spans="4:21" x14ac:dyDescent="0.3">
      <c r="D14" s="3">
        <v>8</v>
      </c>
      <c r="E14" s="3" t="s">
        <v>18</v>
      </c>
      <c r="F14" s="4" t="s">
        <v>19</v>
      </c>
      <c r="G14">
        <v>0.53225</v>
      </c>
      <c r="H14">
        <v>0.22025</v>
      </c>
      <c r="I14">
        <v>0.36624999999999996</v>
      </c>
      <c r="J14">
        <v>0.51375000000000004</v>
      </c>
      <c r="K14">
        <v>0.46799999999999997</v>
      </c>
      <c r="L14">
        <v>0.44350000000000001</v>
      </c>
      <c r="M14">
        <v>0.53225</v>
      </c>
      <c r="N14">
        <v>0.22025</v>
      </c>
      <c r="O14">
        <v>0.36624999999999996</v>
      </c>
      <c r="P14" s="16">
        <f t="shared" si="0"/>
        <v>0.40697222222222218</v>
      </c>
      <c r="Q14">
        <f t="shared" si="1"/>
        <v>0.11590042687849467</v>
      </c>
      <c r="S14" s="3"/>
    </row>
    <row r="15" spans="4:21" x14ac:dyDescent="0.3">
      <c r="D15" s="3">
        <v>9</v>
      </c>
      <c r="E15" s="3" t="s">
        <v>20</v>
      </c>
      <c r="F15" s="4" t="s">
        <v>21</v>
      </c>
      <c r="G15">
        <v>0.97049999999999992</v>
      </c>
      <c r="H15">
        <v>0.73549999999999993</v>
      </c>
      <c r="I15">
        <v>0.83699999999999997</v>
      </c>
      <c r="J15">
        <v>0.52249999999999996</v>
      </c>
      <c r="K15">
        <v>0.53349999999999997</v>
      </c>
      <c r="L15">
        <v>0.52324999999999999</v>
      </c>
      <c r="M15">
        <v>0.37250000000000005</v>
      </c>
      <c r="N15">
        <v>0.32024999999999998</v>
      </c>
      <c r="O15">
        <v>0.33549999999999996</v>
      </c>
      <c r="P15" s="16">
        <f t="shared" si="0"/>
        <v>0.57227777777777766</v>
      </c>
      <c r="Q15">
        <f t="shared" si="1"/>
        <v>0.21632753730180027</v>
      </c>
      <c r="S15" s="3"/>
    </row>
    <row r="16" spans="4:21" x14ac:dyDescent="0.3">
      <c r="D16" s="3">
        <v>10</v>
      </c>
      <c r="E16" s="3" t="s">
        <v>22</v>
      </c>
      <c r="F16" s="4" t="s">
        <v>302</v>
      </c>
      <c r="G16">
        <v>0.77600000000000002</v>
      </c>
      <c r="H16">
        <v>0.51224999999999998</v>
      </c>
      <c r="I16">
        <v>0.55400000000000005</v>
      </c>
      <c r="J16">
        <v>0.26275000000000004</v>
      </c>
      <c r="K16">
        <v>0.3</v>
      </c>
      <c r="L16">
        <v>0.29075000000000001</v>
      </c>
      <c r="M16">
        <v>0.77600000000000002</v>
      </c>
      <c r="N16">
        <v>0.51224999999999998</v>
      </c>
      <c r="O16">
        <v>0.55400000000000005</v>
      </c>
      <c r="P16" s="16">
        <f t="shared" si="0"/>
        <v>0.50422222222222224</v>
      </c>
      <c r="Q16">
        <f t="shared" si="1"/>
        <v>0.18208569580635348</v>
      </c>
      <c r="S16" s="3"/>
    </row>
    <row r="17" spans="4:19" x14ac:dyDescent="0.3">
      <c r="D17" s="3">
        <v>11</v>
      </c>
      <c r="E17" s="3" t="s">
        <v>24</v>
      </c>
      <c r="F17" s="4" t="s">
        <v>135</v>
      </c>
      <c r="G17">
        <v>0.33450000000000002</v>
      </c>
      <c r="H17">
        <v>0.186</v>
      </c>
      <c r="I17">
        <v>0.28300000000000003</v>
      </c>
      <c r="J17">
        <v>0.36649999999999999</v>
      </c>
      <c r="K17">
        <v>0.51975000000000005</v>
      </c>
      <c r="L17">
        <v>0.29875000000000002</v>
      </c>
      <c r="M17">
        <v>0.33450000000000002</v>
      </c>
      <c r="N17">
        <v>0.186</v>
      </c>
      <c r="O17">
        <v>0.28300000000000003</v>
      </c>
      <c r="P17" s="16">
        <f t="shared" ref="P17:P39" si="2">AVERAGE(G17:O17)</f>
        <v>0.31022222222222223</v>
      </c>
      <c r="Q17">
        <f t="shared" ref="Q17:Q38" si="3">_xlfn.STDEV.P(G17:O17)</f>
        <v>9.4706523625798608E-2</v>
      </c>
      <c r="S17" s="3"/>
    </row>
    <row r="18" spans="4:19" x14ac:dyDescent="0.3">
      <c r="D18" s="3">
        <v>12</v>
      </c>
      <c r="E18" s="3" t="s">
        <v>25</v>
      </c>
      <c r="F18" s="4" t="s">
        <v>136</v>
      </c>
      <c r="G18">
        <v>0.25575000000000003</v>
      </c>
      <c r="H18">
        <v>0.20675000000000002</v>
      </c>
      <c r="I18">
        <v>0.20974999999999999</v>
      </c>
      <c r="J18">
        <v>0.23374999999999999</v>
      </c>
      <c r="K18">
        <v>0.32524999999999998</v>
      </c>
      <c r="L18">
        <v>0.33099999999999996</v>
      </c>
      <c r="M18">
        <v>0.30677500000000002</v>
      </c>
      <c r="N18">
        <v>0.34125</v>
      </c>
      <c r="O18">
        <v>0.35125000000000001</v>
      </c>
      <c r="P18" s="16">
        <f t="shared" si="2"/>
        <v>0.28461388888888883</v>
      </c>
      <c r="Q18">
        <f t="shared" si="3"/>
        <v>5.4802419237849558E-2</v>
      </c>
      <c r="S18" s="3"/>
    </row>
    <row r="19" spans="4:19" x14ac:dyDescent="0.3">
      <c r="D19" s="3">
        <v>13</v>
      </c>
      <c r="E19" s="3" t="s">
        <v>26</v>
      </c>
      <c r="F19" s="4" t="s">
        <v>137</v>
      </c>
      <c r="G19">
        <v>0.27575</v>
      </c>
      <c r="H19">
        <v>0.23199999999999998</v>
      </c>
      <c r="I19">
        <v>0.24174999999999999</v>
      </c>
      <c r="J19">
        <v>0.22725000000000001</v>
      </c>
      <c r="K19">
        <v>0.25950000000000001</v>
      </c>
      <c r="L19">
        <v>0.254</v>
      </c>
      <c r="M19">
        <v>0.26949999999999996</v>
      </c>
      <c r="N19">
        <v>0.32674999999999998</v>
      </c>
      <c r="O19">
        <v>0.26974999999999999</v>
      </c>
      <c r="P19" s="16">
        <f t="shared" si="2"/>
        <v>0.26180555555555557</v>
      </c>
      <c r="Q19">
        <f t="shared" si="3"/>
        <v>2.8058415695794616E-2</v>
      </c>
      <c r="S19" s="3"/>
    </row>
    <row r="20" spans="4:19" x14ac:dyDescent="0.3">
      <c r="D20" s="3">
        <v>14</v>
      </c>
      <c r="E20" s="3" t="s">
        <v>27</v>
      </c>
      <c r="F20" s="4" t="s">
        <v>296</v>
      </c>
      <c r="G20">
        <v>0.23749999999999999</v>
      </c>
      <c r="H20">
        <v>0.20874999999999999</v>
      </c>
      <c r="I20">
        <v>0.26075000000000004</v>
      </c>
      <c r="J20">
        <v>0.30374999999999996</v>
      </c>
      <c r="K20">
        <v>0.30700000000000005</v>
      </c>
      <c r="L20">
        <v>0.27100000000000002</v>
      </c>
      <c r="M20">
        <v>0.16525000000000001</v>
      </c>
      <c r="N20">
        <v>0.14775000000000002</v>
      </c>
      <c r="O20">
        <v>9.9499999999999991E-2</v>
      </c>
      <c r="P20" s="16">
        <f t="shared" si="2"/>
        <v>0.22236111111111112</v>
      </c>
      <c r="Q20">
        <f t="shared" si="3"/>
        <v>6.828464842024555E-2</v>
      </c>
      <c r="S20" s="3"/>
    </row>
    <row r="21" spans="4:19" x14ac:dyDescent="0.3">
      <c r="D21" s="3">
        <v>15</v>
      </c>
      <c r="E21" s="3" t="s">
        <v>28</v>
      </c>
      <c r="F21" s="4" t="s">
        <v>297</v>
      </c>
      <c r="G21">
        <v>0.18575000000000003</v>
      </c>
      <c r="H21">
        <v>0.22325</v>
      </c>
      <c r="I21">
        <v>0.20350000000000001</v>
      </c>
      <c r="J21">
        <v>0.44075000000000003</v>
      </c>
      <c r="K21">
        <v>0.36299999999999999</v>
      </c>
      <c r="L21">
        <v>0.41600000000000004</v>
      </c>
      <c r="M21">
        <v>0.3105</v>
      </c>
      <c r="N21">
        <v>0.28974999999999995</v>
      </c>
      <c r="O21">
        <v>0.252</v>
      </c>
      <c r="P21" s="16">
        <f t="shared" si="2"/>
        <v>0.29827777777777775</v>
      </c>
      <c r="Q21">
        <f t="shared" si="3"/>
        <v>8.6912507446381418E-2</v>
      </c>
      <c r="S21" s="3"/>
    </row>
    <row r="22" spans="4:19" x14ac:dyDescent="0.3">
      <c r="D22" s="3">
        <v>16</v>
      </c>
      <c r="E22" s="3" t="s">
        <v>29</v>
      </c>
      <c r="F22" s="4" t="s">
        <v>198</v>
      </c>
      <c r="G22">
        <v>0.19824999999999998</v>
      </c>
      <c r="H22">
        <v>0.20574999999999999</v>
      </c>
      <c r="I22">
        <v>0.23374999999999999</v>
      </c>
      <c r="J22">
        <v>0.54600000000000004</v>
      </c>
      <c r="K22">
        <v>0.41824999999999996</v>
      </c>
      <c r="L22">
        <v>0.60875000000000001</v>
      </c>
      <c r="M22">
        <v>0.40575000000000006</v>
      </c>
      <c r="N22">
        <v>0.30524999999999997</v>
      </c>
      <c r="O22">
        <v>0.32400000000000001</v>
      </c>
      <c r="P22" s="16">
        <f t="shared" si="2"/>
        <v>0.3606388888888889</v>
      </c>
      <c r="Q22">
        <f t="shared" si="3"/>
        <v>0.13830070454102253</v>
      </c>
      <c r="S22" s="3"/>
    </row>
    <row r="23" spans="4:19" x14ac:dyDescent="0.3">
      <c r="D23" s="3">
        <v>17</v>
      </c>
      <c r="E23" s="3" t="s">
        <v>23</v>
      </c>
      <c r="F23" s="4" t="s">
        <v>298</v>
      </c>
      <c r="G23">
        <v>0.19924999999999998</v>
      </c>
      <c r="H23">
        <v>0.20274999999999999</v>
      </c>
      <c r="I23">
        <v>0.19075000000000003</v>
      </c>
      <c r="J23">
        <v>0.19800000000000001</v>
      </c>
      <c r="K23">
        <v>0.22549999999999998</v>
      </c>
      <c r="L23">
        <v>0.20174999999999998</v>
      </c>
      <c r="M23">
        <v>0.34550000000000003</v>
      </c>
      <c r="N23">
        <v>0.34675</v>
      </c>
      <c r="O23">
        <v>0.38224999999999998</v>
      </c>
      <c r="P23" s="16">
        <f t="shared" si="2"/>
        <v>0.25472222222222224</v>
      </c>
      <c r="Q23">
        <f t="shared" si="3"/>
        <v>7.4327488974698694E-2</v>
      </c>
      <c r="S23" s="3"/>
    </row>
    <row r="24" spans="4:19" x14ac:dyDescent="0.3">
      <c r="D24" s="3">
        <v>18</v>
      </c>
      <c r="E24" s="3" t="s">
        <v>30</v>
      </c>
      <c r="F24" s="4" t="s">
        <v>31</v>
      </c>
      <c r="G24">
        <v>0.251</v>
      </c>
      <c r="H24">
        <v>0.17975000000000002</v>
      </c>
      <c r="I24">
        <v>0.21724999999999997</v>
      </c>
      <c r="J24">
        <v>0.13749999999999998</v>
      </c>
      <c r="K24">
        <v>0.12525</v>
      </c>
      <c r="L24">
        <v>0.16575000000000001</v>
      </c>
      <c r="M24">
        <v>0.41799999999999998</v>
      </c>
      <c r="N24">
        <v>0.39674999999999999</v>
      </c>
      <c r="O24">
        <v>0.38250000000000001</v>
      </c>
      <c r="P24" s="16">
        <f t="shared" si="2"/>
        <v>0.25263888888888886</v>
      </c>
      <c r="Q24">
        <f t="shared" si="3"/>
        <v>0.10983757649309527</v>
      </c>
      <c r="S24" s="3"/>
    </row>
    <row r="25" spans="4:19" x14ac:dyDescent="0.3">
      <c r="D25" s="3">
        <v>19</v>
      </c>
      <c r="E25" s="3" t="s">
        <v>32</v>
      </c>
      <c r="F25" s="4" t="s">
        <v>33</v>
      </c>
      <c r="G25">
        <v>0.24349999999999999</v>
      </c>
      <c r="H25">
        <v>0.21725</v>
      </c>
      <c r="I25">
        <v>0.24174999999999999</v>
      </c>
      <c r="J25">
        <v>0.17075000000000001</v>
      </c>
      <c r="K25">
        <v>0.18025000000000002</v>
      </c>
      <c r="L25">
        <v>0.18849999999999997</v>
      </c>
      <c r="M25">
        <v>0.24349999999999999</v>
      </c>
      <c r="N25">
        <v>0.21725</v>
      </c>
      <c r="O25">
        <v>0.24174999999999999</v>
      </c>
      <c r="P25">
        <f t="shared" si="2"/>
        <v>0.21605555555555556</v>
      </c>
      <c r="Q25">
        <f t="shared" si="3"/>
        <v>2.7736051994595723E-2</v>
      </c>
      <c r="S25" s="3"/>
    </row>
    <row r="26" spans="4:19" x14ac:dyDescent="0.3">
      <c r="D26" s="3">
        <v>20</v>
      </c>
      <c r="E26" s="3" t="s">
        <v>34</v>
      </c>
      <c r="F26" s="4" t="s">
        <v>149</v>
      </c>
      <c r="G26">
        <v>8.3250000000000005E-2</v>
      </c>
      <c r="H26">
        <v>0.441</v>
      </c>
      <c r="I26">
        <v>9.6250000000000002E-2</v>
      </c>
      <c r="J26">
        <v>0.12925</v>
      </c>
      <c r="K26">
        <v>0.13475000000000001</v>
      </c>
      <c r="L26">
        <v>0.15975</v>
      </c>
      <c r="M26">
        <v>0.18974999999999997</v>
      </c>
      <c r="N26">
        <v>0.22450000000000001</v>
      </c>
      <c r="O26">
        <v>0.15675</v>
      </c>
      <c r="P26">
        <f t="shared" si="2"/>
        <v>0.1794722222222222</v>
      </c>
      <c r="Q26">
        <f t="shared" si="3"/>
        <v>0.10118310166094138</v>
      </c>
      <c r="S26" s="3"/>
    </row>
    <row r="27" spans="4:19" x14ac:dyDescent="0.3">
      <c r="D27" s="3">
        <v>21</v>
      </c>
      <c r="E27" s="3" t="s">
        <v>35</v>
      </c>
      <c r="F27" s="4" t="s">
        <v>148</v>
      </c>
      <c r="G27">
        <v>7.2250000000000009E-2</v>
      </c>
      <c r="H27">
        <v>8.1750000000000003E-2</v>
      </c>
      <c r="I27">
        <v>7.4749999999999997E-2</v>
      </c>
      <c r="J27">
        <v>0.12225</v>
      </c>
      <c r="K27">
        <v>0.13425000000000001</v>
      </c>
      <c r="L27">
        <v>0.15975</v>
      </c>
      <c r="M27">
        <v>0.1255</v>
      </c>
      <c r="N27">
        <v>0.127</v>
      </c>
      <c r="O27">
        <v>0.1045</v>
      </c>
      <c r="P27">
        <f t="shared" si="2"/>
        <v>0.11133333333333334</v>
      </c>
      <c r="Q27">
        <f t="shared" si="3"/>
        <v>2.8328185806915193E-2</v>
      </c>
      <c r="S27" s="3"/>
    </row>
    <row r="28" spans="4:19" x14ac:dyDescent="0.3">
      <c r="D28" s="3">
        <v>22</v>
      </c>
      <c r="E28" s="3" t="s">
        <v>36</v>
      </c>
      <c r="F28" s="4" t="s">
        <v>138</v>
      </c>
      <c r="G28">
        <v>0.11175</v>
      </c>
      <c r="H28">
        <v>7.6499999999999999E-2</v>
      </c>
      <c r="I28">
        <v>0.08</v>
      </c>
      <c r="J28">
        <v>0.11624999999999999</v>
      </c>
      <c r="K28">
        <v>0.12325</v>
      </c>
      <c r="L28">
        <v>0.12375</v>
      </c>
      <c r="M28">
        <v>0.128</v>
      </c>
      <c r="N28">
        <v>0.16199999999999998</v>
      </c>
      <c r="O28">
        <v>0.16425000000000001</v>
      </c>
      <c r="P28">
        <f t="shared" si="2"/>
        <v>0.12063888888888889</v>
      </c>
      <c r="Q28">
        <f t="shared" si="3"/>
        <v>2.8638336561114249E-2</v>
      </c>
      <c r="S28" s="3"/>
    </row>
    <row r="29" spans="4:19" x14ac:dyDescent="0.3">
      <c r="D29" s="3">
        <v>23</v>
      </c>
      <c r="E29" s="3" t="s">
        <v>37</v>
      </c>
      <c r="F29" s="4" t="s">
        <v>139</v>
      </c>
      <c r="G29">
        <v>8.5499999999999993E-2</v>
      </c>
      <c r="H29">
        <v>7.7499999999999999E-2</v>
      </c>
      <c r="I29">
        <v>8.1500000000000003E-2</v>
      </c>
      <c r="J29">
        <v>0.14574999999999999</v>
      </c>
      <c r="K29">
        <v>0.14850000000000002</v>
      </c>
      <c r="L29">
        <v>0.15925</v>
      </c>
      <c r="M29">
        <v>0.11850000000000001</v>
      </c>
      <c r="N29">
        <v>0.11700000000000001</v>
      </c>
      <c r="O29">
        <v>0.14124999999999999</v>
      </c>
      <c r="P29">
        <f t="shared" si="2"/>
        <v>0.11941666666666667</v>
      </c>
      <c r="Q29">
        <f t="shared" si="3"/>
        <v>2.9729100969327096E-2</v>
      </c>
    </row>
    <row r="30" spans="4:19" x14ac:dyDescent="0.3">
      <c r="D30" s="3">
        <v>24</v>
      </c>
      <c r="E30" s="3" t="s">
        <v>38</v>
      </c>
      <c r="F30" s="4" t="s">
        <v>140</v>
      </c>
      <c r="G30">
        <v>8.274999999999999E-2</v>
      </c>
      <c r="H30">
        <v>0.08</v>
      </c>
      <c r="I30">
        <v>7.4499999999999997E-2</v>
      </c>
      <c r="J30">
        <v>0.1225</v>
      </c>
      <c r="K30">
        <v>0.13275000000000001</v>
      </c>
      <c r="L30">
        <v>0.13300000000000001</v>
      </c>
      <c r="M30">
        <v>0.12525</v>
      </c>
      <c r="N30">
        <v>0.13575000000000001</v>
      </c>
      <c r="O30">
        <v>0.1555</v>
      </c>
      <c r="P30">
        <f t="shared" si="2"/>
        <v>0.11577777777777779</v>
      </c>
      <c r="Q30">
        <f t="shared" si="3"/>
        <v>2.7428807961208203E-2</v>
      </c>
    </row>
    <row r="31" spans="4:19" x14ac:dyDescent="0.3">
      <c r="D31" s="3">
        <v>25</v>
      </c>
      <c r="E31" s="3" t="s">
        <v>39</v>
      </c>
      <c r="F31" s="4" t="s">
        <v>141</v>
      </c>
      <c r="G31">
        <v>0.13825000000000001</v>
      </c>
      <c r="H31">
        <v>8.0999999999999989E-2</v>
      </c>
      <c r="I31">
        <v>8.2000000000000003E-2</v>
      </c>
      <c r="J31">
        <v>0.19674999999999998</v>
      </c>
      <c r="K31">
        <v>0.1215</v>
      </c>
      <c r="L31">
        <v>0.13025</v>
      </c>
      <c r="M31">
        <v>0.10224999999999999</v>
      </c>
      <c r="N31">
        <v>0.13425000000000001</v>
      </c>
      <c r="O31">
        <v>0.1205</v>
      </c>
      <c r="P31">
        <f t="shared" si="2"/>
        <v>0.12297222222222221</v>
      </c>
      <c r="Q31">
        <f t="shared" si="3"/>
        <v>3.28883727436977E-2</v>
      </c>
    </row>
    <row r="32" spans="4:19" x14ac:dyDescent="0.3">
      <c r="D32" s="3">
        <v>26</v>
      </c>
      <c r="E32" s="3" t="s">
        <v>40</v>
      </c>
      <c r="F32" s="4" t="s">
        <v>142</v>
      </c>
      <c r="G32">
        <v>7.9000000000000001E-2</v>
      </c>
      <c r="H32">
        <v>7.5999999999999998E-2</v>
      </c>
      <c r="I32">
        <v>8.0500000000000002E-2</v>
      </c>
      <c r="J32">
        <v>0.10299999999999999</v>
      </c>
      <c r="K32">
        <v>0.122</v>
      </c>
      <c r="L32">
        <v>0.12475</v>
      </c>
      <c r="M32">
        <v>0.16200000000000001</v>
      </c>
      <c r="N32">
        <v>0.16249999999999998</v>
      </c>
      <c r="O32">
        <v>0.16600000000000001</v>
      </c>
      <c r="P32">
        <f t="shared" si="2"/>
        <v>0.11952777777777777</v>
      </c>
      <c r="Q32">
        <f t="shared" si="3"/>
        <v>3.5240531518812186E-2</v>
      </c>
    </row>
    <row r="33" spans="4:18" x14ac:dyDescent="0.3">
      <c r="D33" s="3">
        <v>27</v>
      </c>
      <c r="E33" s="3" t="s">
        <v>41</v>
      </c>
      <c r="F33" s="4" t="s">
        <v>143</v>
      </c>
      <c r="G33">
        <v>7.775E-2</v>
      </c>
      <c r="H33">
        <v>8.2250000000000004E-2</v>
      </c>
      <c r="I33">
        <v>0.08</v>
      </c>
      <c r="J33">
        <v>0.10549999999999998</v>
      </c>
      <c r="K33">
        <v>0.111</v>
      </c>
      <c r="L33">
        <v>0.12175</v>
      </c>
      <c r="M33">
        <v>0.1305</v>
      </c>
      <c r="N33">
        <v>0.13025</v>
      </c>
      <c r="O33">
        <v>0.13974999999999999</v>
      </c>
      <c r="P33">
        <f t="shared" si="2"/>
        <v>0.10875</v>
      </c>
      <c r="Q33">
        <f t="shared" si="3"/>
        <v>2.2535774029553774E-2</v>
      </c>
    </row>
    <row r="34" spans="4:18" x14ac:dyDescent="0.3">
      <c r="D34" s="3">
        <v>28</v>
      </c>
      <c r="E34" s="3" t="s">
        <v>42</v>
      </c>
      <c r="F34" s="4" t="s">
        <v>144</v>
      </c>
      <c r="G34">
        <v>4.1120000000000001</v>
      </c>
      <c r="H34">
        <v>4.6890000000000001</v>
      </c>
      <c r="I34">
        <v>4.1349999999999998</v>
      </c>
      <c r="J34">
        <v>4.2350000000000003</v>
      </c>
      <c r="K34">
        <v>4.7092499999999999</v>
      </c>
      <c r="L34">
        <v>4.2959999999999994</v>
      </c>
      <c r="M34">
        <v>4.4132499999999997</v>
      </c>
      <c r="N34">
        <v>4.4497499999999999</v>
      </c>
      <c r="O34">
        <v>4.4659999999999993</v>
      </c>
      <c r="P34">
        <f t="shared" si="2"/>
        <v>4.3894722222222224</v>
      </c>
      <c r="Q34">
        <f t="shared" si="3"/>
        <v>0.20449821530206172</v>
      </c>
    </row>
    <row r="35" spans="4:18" x14ac:dyDescent="0.3">
      <c r="D35" s="3">
        <v>29</v>
      </c>
      <c r="E35" s="3" t="s">
        <v>43</v>
      </c>
      <c r="F35" s="4" t="s">
        <v>145</v>
      </c>
      <c r="G35">
        <v>4.2337499999999997</v>
      </c>
      <c r="H35">
        <v>3.8737500000000002</v>
      </c>
      <c r="I35">
        <v>3.8567499999999999</v>
      </c>
      <c r="J35">
        <v>5.3239999999999998</v>
      </c>
      <c r="K35">
        <v>4.5534999999999997</v>
      </c>
      <c r="L35">
        <v>4.2949999999999999</v>
      </c>
      <c r="M35">
        <v>4.2157499999999999</v>
      </c>
      <c r="N35">
        <v>4.4139999999999997</v>
      </c>
      <c r="O35">
        <v>4.4492500000000001</v>
      </c>
      <c r="P35">
        <f t="shared" si="2"/>
        <v>4.3573055555555555</v>
      </c>
      <c r="Q35">
        <f t="shared" si="3"/>
        <v>0.40936620690773273</v>
      </c>
    </row>
    <row r="36" spans="4:18" x14ac:dyDescent="0.3">
      <c r="D36" s="3">
        <v>30</v>
      </c>
      <c r="E36" s="3" t="s">
        <v>44</v>
      </c>
      <c r="F36" s="4" t="s">
        <v>146</v>
      </c>
      <c r="G36">
        <v>0.22899999999999998</v>
      </c>
      <c r="H36">
        <v>0.17599999999999999</v>
      </c>
      <c r="I36">
        <v>0.18099999999999999</v>
      </c>
      <c r="J36">
        <v>0.17175000000000001</v>
      </c>
      <c r="K36">
        <v>0.16500000000000001</v>
      </c>
      <c r="L36">
        <v>0.15475</v>
      </c>
      <c r="M36">
        <v>0.1255</v>
      </c>
      <c r="N36">
        <v>0.12175</v>
      </c>
      <c r="O36">
        <v>0.14300000000000002</v>
      </c>
      <c r="P36">
        <f t="shared" si="2"/>
        <v>0.16308333333333333</v>
      </c>
      <c r="Q36">
        <f t="shared" si="3"/>
        <v>3.0741529998792577E-2</v>
      </c>
    </row>
    <row r="37" spans="4:18" x14ac:dyDescent="0.3">
      <c r="D37" s="3">
        <v>31</v>
      </c>
      <c r="E37" s="3" t="s">
        <v>45</v>
      </c>
      <c r="F37" s="4" t="s">
        <v>147</v>
      </c>
      <c r="G37">
        <v>0.18725</v>
      </c>
      <c r="H37">
        <v>0.20499999999999999</v>
      </c>
      <c r="I37">
        <v>0.21675</v>
      </c>
      <c r="J37">
        <v>0.18099999999999999</v>
      </c>
      <c r="K37">
        <v>0.18574999999999997</v>
      </c>
      <c r="L37">
        <v>0.21050000000000002</v>
      </c>
      <c r="M37">
        <v>0.14535000000000001</v>
      </c>
      <c r="N37">
        <v>0.13300000000000001</v>
      </c>
      <c r="O37">
        <v>0.137875</v>
      </c>
      <c r="P37">
        <f t="shared" si="2"/>
        <v>0.17805277777777778</v>
      </c>
      <c r="Q37">
        <f t="shared" si="3"/>
        <v>3.007850941112377E-2</v>
      </c>
    </row>
    <row r="38" spans="4:18" x14ac:dyDescent="0.3">
      <c r="D38" s="3">
        <v>32</v>
      </c>
      <c r="E38" s="3" t="s">
        <v>46</v>
      </c>
      <c r="F38" s="4" t="s">
        <v>150</v>
      </c>
      <c r="G38">
        <v>1.3547499999999999</v>
      </c>
      <c r="H38">
        <v>0.86299999999999999</v>
      </c>
      <c r="I38">
        <v>0.13724999999999998</v>
      </c>
      <c r="J38">
        <v>0.70400000000000007</v>
      </c>
      <c r="K38">
        <v>0.59699999999999998</v>
      </c>
      <c r="L38">
        <v>0.56874999999999998</v>
      </c>
      <c r="M38">
        <v>0.95425000000000004</v>
      </c>
      <c r="N38">
        <v>0.81125000000000003</v>
      </c>
      <c r="O38">
        <v>0.77925</v>
      </c>
      <c r="P38">
        <f t="shared" si="2"/>
        <v>0.75216666666666665</v>
      </c>
      <c r="Q38">
        <f t="shared" si="3"/>
        <v>0.30887135491801254</v>
      </c>
    </row>
    <row r="39" spans="4:18" x14ac:dyDescent="0.3">
      <c r="F39" s="1" t="s">
        <v>47</v>
      </c>
      <c r="G39">
        <v>9.7750000000000004E-2</v>
      </c>
      <c r="H39">
        <v>8.5000000000000006E-2</v>
      </c>
      <c r="I39">
        <v>9.2999999999999999E-2</v>
      </c>
      <c r="J39">
        <v>0.104</v>
      </c>
      <c r="K39">
        <f t="shared" ref="K39" si="4">AVERAGE(G39:J39)</f>
        <v>9.4937500000000008E-2</v>
      </c>
      <c r="L39">
        <v>0.14699999999999999</v>
      </c>
      <c r="M39">
        <v>0.14050000000000001</v>
      </c>
      <c r="N39">
        <v>0.12625</v>
      </c>
      <c r="O39">
        <v>0.13774999999999998</v>
      </c>
      <c r="P39">
        <f t="shared" si="2"/>
        <v>0.11402083333333334</v>
      </c>
      <c r="Q39">
        <v>0.11799999999999999</v>
      </c>
      <c r="R39" t="s">
        <v>186</v>
      </c>
    </row>
  </sheetData>
  <mergeCells count="6">
    <mergeCell ref="H1:K1"/>
    <mergeCell ref="G5:I5"/>
    <mergeCell ref="J5:L5"/>
    <mergeCell ref="M5:O5"/>
    <mergeCell ref="H2:M2"/>
    <mergeCell ref="F3:U3"/>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5A5EA-8DBB-4E8A-8E5C-E0E5D815812E}">
  <dimension ref="C1:S39"/>
  <sheetViews>
    <sheetView topLeftCell="B1" workbookViewId="0">
      <selection activeCell="K1" sqref="K1:Q1"/>
    </sheetView>
  </sheetViews>
  <sheetFormatPr defaultRowHeight="14.4" x14ac:dyDescent="0.3"/>
  <cols>
    <col min="5" max="5" width="33.44140625" customWidth="1"/>
    <col min="8" max="8" width="12.6640625" customWidth="1"/>
    <col min="18" max="18" width="15.109375" customWidth="1"/>
    <col min="19" max="19" width="15.5546875" customWidth="1"/>
  </cols>
  <sheetData>
    <row r="1" spans="3:19" ht="15.6" x14ac:dyDescent="0.3">
      <c r="K1" s="19" t="s">
        <v>293</v>
      </c>
      <c r="L1" s="19"/>
      <c r="M1" s="19"/>
      <c r="N1" s="19"/>
      <c r="O1" s="19"/>
      <c r="P1" s="19"/>
      <c r="Q1" s="19"/>
    </row>
    <row r="3" spans="3:19" x14ac:dyDescent="0.3">
      <c r="C3" s="1" t="s">
        <v>4</v>
      </c>
      <c r="D3" s="1" t="s">
        <v>193</v>
      </c>
      <c r="E3" s="1" t="s">
        <v>49</v>
      </c>
      <c r="I3" s="17" t="s">
        <v>0</v>
      </c>
      <c r="J3" s="17"/>
      <c r="K3" s="17"/>
      <c r="L3" s="17" t="s">
        <v>1</v>
      </c>
      <c r="M3" s="17"/>
      <c r="N3" s="17"/>
      <c r="O3" s="17" t="s">
        <v>2</v>
      </c>
      <c r="P3" s="17"/>
      <c r="Q3" s="17"/>
    </row>
    <row r="4" spans="3:19" x14ac:dyDescent="0.3">
      <c r="C4" s="3">
        <v>1</v>
      </c>
      <c r="D4" s="3" t="s">
        <v>51</v>
      </c>
      <c r="E4" s="4" t="s">
        <v>50</v>
      </c>
      <c r="G4" s="1" t="s">
        <v>188</v>
      </c>
      <c r="H4" s="1" t="s">
        <v>191</v>
      </c>
      <c r="I4" s="1">
        <v>1</v>
      </c>
      <c r="J4" s="1">
        <v>2</v>
      </c>
      <c r="K4" s="1">
        <v>3</v>
      </c>
      <c r="L4" s="1">
        <v>1</v>
      </c>
      <c r="M4" s="1">
        <v>2</v>
      </c>
      <c r="N4" s="1">
        <v>3</v>
      </c>
      <c r="O4" s="1">
        <v>1</v>
      </c>
      <c r="P4" s="1">
        <v>2</v>
      </c>
      <c r="Q4" s="1">
        <v>3</v>
      </c>
      <c r="R4" s="1" t="s">
        <v>194</v>
      </c>
      <c r="S4" s="1" t="s">
        <v>205</v>
      </c>
    </row>
    <row r="5" spans="3:19" x14ac:dyDescent="0.3">
      <c r="C5" s="3">
        <v>2</v>
      </c>
      <c r="D5" s="3" t="s">
        <v>53</v>
      </c>
      <c r="E5" s="4" t="s">
        <v>52</v>
      </c>
      <c r="G5" s="3">
        <v>1</v>
      </c>
      <c r="H5" s="1">
        <v>1234</v>
      </c>
      <c r="I5" s="10">
        <v>2.9282499999999998</v>
      </c>
      <c r="J5" s="10">
        <v>3.899</v>
      </c>
      <c r="K5" s="10">
        <v>4.1587499999999995</v>
      </c>
      <c r="L5" s="10">
        <v>3.5110000000000001</v>
      </c>
      <c r="M5" s="10">
        <v>3.9580000000000002</v>
      </c>
      <c r="N5" s="10">
        <v>5.44625</v>
      </c>
      <c r="O5" s="10">
        <v>2.8047499999999999</v>
      </c>
      <c r="P5" s="10">
        <v>3.1652499999999999</v>
      </c>
      <c r="Q5" s="10">
        <v>2.3737499999999998</v>
      </c>
      <c r="R5" s="10">
        <f>AVERAGE(I5:Q5)</f>
        <v>3.5827777777777774</v>
      </c>
      <c r="S5" s="3">
        <f>_xlfn.STDEV.P(I5:Q5)</f>
        <v>0.86410033050152268</v>
      </c>
    </row>
    <row r="6" spans="3:19" x14ac:dyDescent="0.3">
      <c r="C6" s="3">
        <v>3</v>
      </c>
      <c r="D6" s="3" t="s">
        <v>55</v>
      </c>
      <c r="E6" s="4" t="s">
        <v>238</v>
      </c>
      <c r="G6" s="3">
        <v>2</v>
      </c>
      <c r="H6" s="1">
        <v>1235</v>
      </c>
      <c r="I6" s="10">
        <v>1.7070000000000001</v>
      </c>
      <c r="J6" s="10">
        <v>1.8380000000000001</v>
      </c>
      <c r="K6" s="10">
        <v>2.0707499999999999</v>
      </c>
      <c r="L6" s="10">
        <v>2.0129999999999999</v>
      </c>
      <c r="M6" s="10">
        <v>3.3672499999999999</v>
      </c>
      <c r="N6" s="10">
        <v>3.4047499999999999</v>
      </c>
      <c r="O6" s="10">
        <v>2.3685</v>
      </c>
      <c r="P6" s="10">
        <v>2.0455000000000001</v>
      </c>
      <c r="Q6" s="10">
        <v>1.8794999999999999</v>
      </c>
      <c r="R6" s="10">
        <f t="shared" ref="R6:R39" si="0">AVERAGE(I6:Q6)</f>
        <v>2.2993611111111112</v>
      </c>
      <c r="S6" s="3">
        <f t="shared" ref="S6:S39" si="1">_xlfn.STDEV.P(I6:Q6)</f>
        <v>0.606061214719811</v>
      </c>
    </row>
    <row r="7" spans="3:19" x14ac:dyDescent="0.3">
      <c r="C7" s="3">
        <v>4</v>
      </c>
      <c r="D7" s="3" t="s">
        <v>60</v>
      </c>
      <c r="E7" s="4" t="s">
        <v>231</v>
      </c>
      <c r="G7" s="3">
        <v>3</v>
      </c>
      <c r="H7" s="1">
        <v>1236</v>
      </c>
      <c r="I7" s="10">
        <v>3.1032500000000001</v>
      </c>
      <c r="J7" s="10">
        <v>0.88425000000000009</v>
      </c>
      <c r="K7" s="10">
        <v>2.4112499999999999</v>
      </c>
      <c r="L7" s="10">
        <v>1.4904999999999999</v>
      </c>
      <c r="M7" s="10">
        <v>1.6612500000000001</v>
      </c>
      <c r="N7" s="10">
        <v>1.24875</v>
      </c>
      <c r="O7" s="10">
        <v>2.4072499999999999</v>
      </c>
      <c r="P7" s="10">
        <v>2.5452499999999998</v>
      </c>
      <c r="Q7" s="10">
        <v>2.2600000000000002</v>
      </c>
      <c r="R7" s="10">
        <f t="shared" si="0"/>
        <v>2.0013055555555557</v>
      </c>
      <c r="S7" s="3">
        <f t="shared" si="1"/>
        <v>0.67500109853591461</v>
      </c>
    </row>
    <row r="8" spans="3:19" x14ac:dyDescent="0.3">
      <c r="C8" s="3">
        <v>5</v>
      </c>
      <c r="D8" s="3" t="s">
        <v>64</v>
      </c>
      <c r="E8" s="4" t="s">
        <v>63</v>
      </c>
      <c r="G8" s="3">
        <v>4</v>
      </c>
      <c r="H8" s="1">
        <v>1237</v>
      </c>
      <c r="I8" s="10">
        <v>2.5554999999999999</v>
      </c>
      <c r="J8" s="10">
        <v>2.5277500000000002</v>
      </c>
      <c r="K8" s="10">
        <v>2.4327500000000004</v>
      </c>
      <c r="L8" s="10">
        <v>4.0605000000000002</v>
      </c>
      <c r="M8" s="10">
        <v>2.8925000000000001</v>
      </c>
      <c r="N8" s="10">
        <v>2.5515000000000003</v>
      </c>
      <c r="O8" s="10">
        <v>2.1357499999999998</v>
      </c>
      <c r="P8" s="10">
        <v>1.7317500000000001</v>
      </c>
      <c r="Q8" s="10">
        <v>2.2344999999999997</v>
      </c>
      <c r="R8" s="10">
        <f t="shared" si="0"/>
        <v>2.5691666666666668</v>
      </c>
      <c r="S8" s="3">
        <f t="shared" si="1"/>
        <v>0.61015132458177013</v>
      </c>
    </row>
    <row r="9" spans="3:19" x14ac:dyDescent="0.3">
      <c r="C9" s="3">
        <v>6</v>
      </c>
      <c r="D9" s="3" t="s">
        <v>65</v>
      </c>
      <c r="E9" s="4" t="s">
        <v>234</v>
      </c>
      <c r="G9" s="3">
        <v>5</v>
      </c>
      <c r="H9" s="1">
        <v>1345</v>
      </c>
      <c r="I9" s="10">
        <v>1.29975</v>
      </c>
      <c r="J9" s="10">
        <v>1.3929999999999998</v>
      </c>
      <c r="K9" s="10">
        <v>1.55575</v>
      </c>
      <c r="L9" s="10">
        <v>2.2827500000000001</v>
      </c>
      <c r="M9" s="10">
        <v>1.8654999999999999</v>
      </c>
      <c r="N9" s="10">
        <v>2.238</v>
      </c>
      <c r="O9" s="10">
        <v>1.9092500000000001</v>
      </c>
      <c r="P9" s="10">
        <v>1.6254999999999999</v>
      </c>
      <c r="Q9" s="10">
        <v>1.7095</v>
      </c>
      <c r="R9" s="10">
        <f t="shared" si="0"/>
        <v>1.7643333333333335</v>
      </c>
      <c r="S9" s="3">
        <f t="shared" si="1"/>
        <v>0.32384255433775194</v>
      </c>
    </row>
    <row r="10" spans="3:19" x14ac:dyDescent="0.3">
      <c r="C10" s="3">
        <v>7</v>
      </c>
      <c r="D10" s="3" t="s">
        <v>67</v>
      </c>
      <c r="E10" s="4" t="s">
        <v>239</v>
      </c>
      <c r="G10" s="3">
        <v>6</v>
      </c>
      <c r="H10" s="1">
        <v>1356</v>
      </c>
      <c r="I10" s="10">
        <v>1.407</v>
      </c>
      <c r="J10" s="10">
        <v>0.84399999999999986</v>
      </c>
      <c r="K10" s="10">
        <v>1.43425</v>
      </c>
      <c r="L10" s="10">
        <v>1.1062500000000002</v>
      </c>
      <c r="M10" s="10">
        <v>0.86624999999999996</v>
      </c>
      <c r="N10" s="10">
        <v>0.66825000000000001</v>
      </c>
      <c r="O10" s="10">
        <v>1.7949999999999999</v>
      </c>
      <c r="P10" s="10">
        <v>1.4295</v>
      </c>
      <c r="Q10" s="10">
        <v>1.835</v>
      </c>
      <c r="R10" s="10">
        <f t="shared" si="0"/>
        <v>1.2650555555555556</v>
      </c>
      <c r="S10" s="3">
        <f t="shared" si="1"/>
        <v>0.39429606364059572</v>
      </c>
    </row>
    <row r="11" spans="3:19" x14ac:dyDescent="0.3">
      <c r="G11" s="3">
        <v>7</v>
      </c>
      <c r="H11" s="1">
        <v>1367</v>
      </c>
      <c r="I11" s="10">
        <v>1.9924999999999999</v>
      </c>
      <c r="J11" s="10">
        <v>1.548</v>
      </c>
      <c r="K11" s="10">
        <v>1.9345000000000001</v>
      </c>
      <c r="L11" s="10">
        <v>2.7519999999999998</v>
      </c>
      <c r="M11" s="10">
        <v>2.3287500000000003</v>
      </c>
      <c r="N11" s="10">
        <v>2.6084999999999998</v>
      </c>
      <c r="O11" s="10">
        <v>1.4299500000000001</v>
      </c>
      <c r="P11" s="10">
        <v>1.7890000000000001</v>
      </c>
      <c r="Q11" s="10">
        <v>0.85325000000000006</v>
      </c>
      <c r="R11" s="10">
        <f t="shared" si="0"/>
        <v>1.9151611111111109</v>
      </c>
      <c r="S11" s="3">
        <f t="shared" si="1"/>
        <v>0.56492262438603924</v>
      </c>
    </row>
    <row r="12" spans="3:19" x14ac:dyDescent="0.3">
      <c r="G12" s="3">
        <v>8</v>
      </c>
      <c r="H12" s="1">
        <v>1346</v>
      </c>
      <c r="I12" s="10">
        <v>1.94625</v>
      </c>
      <c r="J12" s="10">
        <v>1.5532499999999998</v>
      </c>
      <c r="K12" s="10">
        <v>1.94675</v>
      </c>
      <c r="L12" s="10">
        <v>3.41025</v>
      </c>
      <c r="M12" s="10">
        <v>2.8079999999999998</v>
      </c>
      <c r="N12" s="10">
        <v>3.1117499999999998</v>
      </c>
      <c r="O12" s="10">
        <v>1.9904999999999999</v>
      </c>
      <c r="P12" s="10">
        <v>2.37175</v>
      </c>
      <c r="Q12" s="10">
        <v>2.3287500000000003</v>
      </c>
      <c r="R12" s="10">
        <f t="shared" si="0"/>
        <v>2.3852500000000001</v>
      </c>
      <c r="S12" s="3">
        <f t="shared" si="1"/>
        <v>0.57673160761503484</v>
      </c>
    </row>
    <row r="13" spans="3:19" x14ac:dyDescent="0.3">
      <c r="G13" s="3">
        <v>9</v>
      </c>
      <c r="H13" s="1">
        <v>1347</v>
      </c>
      <c r="I13" s="10">
        <v>1.2247500000000002</v>
      </c>
      <c r="J13" s="10">
        <v>1.0735000000000001</v>
      </c>
      <c r="K13" s="10">
        <v>1.2845</v>
      </c>
      <c r="L13" s="10">
        <v>2.4989999999999997</v>
      </c>
      <c r="M13" s="10">
        <v>2.7330000000000001</v>
      </c>
      <c r="N13" s="10">
        <v>1.75325</v>
      </c>
      <c r="O13" s="10">
        <v>1.093</v>
      </c>
      <c r="P13" s="10">
        <v>0.75175000000000003</v>
      </c>
      <c r="Q13" s="10">
        <v>0.62450000000000006</v>
      </c>
      <c r="R13" s="10">
        <f t="shared" si="0"/>
        <v>1.4485833333333331</v>
      </c>
      <c r="S13" s="3">
        <f t="shared" si="1"/>
        <v>0.69560244672434079</v>
      </c>
    </row>
    <row r="14" spans="3:19" x14ac:dyDescent="0.3">
      <c r="G14" s="3">
        <v>10</v>
      </c>
      <c r="H14" s="1">
        <v>1357</v>
      </c>
      <c r="I14" s="10">
        <v>1.502</v>
      </c>
      <c r="J14" s="10">
        <v>1.4104999999999999</v>
      </c>
      <c r="K14" s="10">
        <v>1.5350000000000001</v>
      </c>
      <c r="L14" s="10">
        <v>2.4175000000000004</v>
      </c>
      <c r="M14" s="10">
        <v>1.9012499999999999</v>
      </c>
      <c r="N14" s="10">
        <v>2.1615000000000002</v>
      </c>
      <c r="O14" s="10">
        <v>1.115</v>
      </c>
      <c r="P14" s="10">
        <v>1.1522525000000001</v>
      </c>
      <c r="Q14" s="10">
        <v>1.1012500000000001</v>
      </c>
      <c r="R14" s="10">
        <f t="shared" si="0"/>
        <v>1.5884725</v>
      </c>
      <c r="S14" s="3">
        <f t="shared" si="1"/>
        <v>0.44812420766395195</v>
      </c>
    </row>
    <row r="15" spans="3:19" x14ac:dyDescent="0.3">
      <c r="G15" s="3">
        <v>11</v>
      </c>
      <c r="H15" s="1">
        <v>2345</v>
      </c>
      <c r="I15" s="10">
        <v>1.5825</v>
      </c>
      <c r="J15" s="10">
        <v>1.5299999999999998</v>
      </c>
      <c r="K15" s="10">
        <v>1.8732499999999999</v>
      </c>
      <c r="L15" s="10">
        <v>2.6407500000000002</v>
      </c>
      <c r="M15" s="10">
        <v>2.5324999999999998</v>
      </c>
      <c r="N15" s="10">
        <v>2.6692499999999999</v>
      </c>
      <c r="O15" s="10">
        <v>1.759325</v>
      </c>
      <c r="P15" s="10">
        <v>1.4016999999999999</v>
      </c>
      <c r="Q15" s="10">
        <v>1.0330000000000001</v>
      </c>
      <c r="R15" s="10">
        <f t="shared" si="0"/>
        <v>1.8913638888888888</v>
      </c>
      <c r="S15" s="3">
        <f t="shared" si="1"/>
        <v>0.55757852375635986</v>
      </c>
    </row>
    <row r="16" spans="3:19" x14ac:dyDescent="0.3">
      <c r="G16" s="3">
        <v>12</v>
      </c>
      <c r="H16" s="1">
        <v>2356</v>
      </c>
      <c r="I16" s="10">
        <v>1.22725</v>
      </c>
      <c r="J16" s="10">
        <v>0.54525000000000001</v>
      </c>
      <c r="K16" s="10">
        <v>1.4874999999999998</v>
      </c>
      <c r="L16" s="10">
        <v>0.46699999999999997</v>
      </c>
      <c r="M16" s="10">
        <v>0.38849999999999996</v>
      </c>
      <c r="N16" s="10">
        <v>0.61524999999999996</v>
      </c>
      <c r="O16" s="10">
        <v>1.37825</v>
      </c>
      <c r="P16" s="10">
        <v>1.6419999999999999</v>
      </c>
      <c r="Q16" s="10">
        <v>0.84824999999999995</v>
      </c>
      <c r="R16" s="10">
        <f t="shared" si="0"/>
        <v>0.95547222222222217</v>
      </c>
      <c r="S16" s="3">
        <f t="shared" si="1"/>
        <v>0.4549201157658288</v>
      </c>
    </row>
    <row r="17" spans="7:19" x14ac:dyDescent="0.3">
      <c r="G17" s="3">
        <v>13</v>
      </c>
      <c r="H17" s="1">
        <v>2367</v>
      </c>
      <c r="I17" s="10">
        <v>1.94475</v>
      </c>
      <c r="J17" s="10">
        <v>1.69475</v>
      </c>
      <c r="K17" s="10">
        <v>2.0129999999999999</v>
      </c>
      <c r="L17" s="10">
        <v>2.5932499999999998</v>
      </c>
      <c r="M17" s="10">
        <v>2.2602500000000001</v>
      </c>
      <c r="N17" s="10">
        <v>2.67075</v>
      </c>
      <c r="O17" s="10">
        <v>1.63025</v>
      </c>
      <c r="P17" s="10">
        <v>1.448</v>
      </c>
      <c r="Q17" s="10">
        <v>1.8327499999999999</v>
      </c>
      <c r="R17" s="10">
        <f t="shared" si="0"/>
        <v>2.0097499999999999</v>
      </c>
      <c r="S17" s="3">
        <f t="shared" si="1"/>
        <v>0.39923765896184354</v>
      </c>
    </row>
    <row r="18" spans="7:19" x14ac:dyDescent="0.3">
      <c r="G18" s="3">
        <v>14</v>
      </c>
      <c r="H18" s="1">
        <v>2346</v>
      </c>
      <c r="I18" s="10">
        <v>1.8562499999999997</v>
      </c>
      <c r="J18" s="10">
        <v>1.127</v>
      </c>
      <c r="K18" s="10">
        <v>1.91475</v>
      </c>
      <c r="L18" s="10">
        <v>1.1715</v>
      </c>
      <c r="M18" s="10">
        <v>0.87925000000000009</v>
      </c>
      <c r="N18" s="10">
        <v>0.81075000000000008</v>
      </c>
      <c r="O18" s="10">
        <v>1.7557499999999999</v>
      </c>
      <c r="P18" s="10">
        <v>2.0470000000000002</v>
      </c>
      <c r="Q18" s="10">
        <v>1.4837499999999999</v>
      </c>
      <c r="R18" s="10">
        <f t="shared" si="0"/>
        <v>1.4495555555555555</v>
      </c>
      <c r="S18" s="3">
        <f t="shared" si="1"/>
        <v>0.44075041403172405</v>
      </c>
    </row>
    <row r="19" spans="7:19" x14ac:dyDescent="0.3">
      <c r="G19" s="3">
        <v>15</v>
      </c>
      <c r="H19" s="1">
        <v>2347</v>
      </c>
      <c r="I19" s="10">
        <v>2.0717499999999998</v>
      </c>
      <c r="J19" s="10">
        <v>2.0747499999999999</v>
      </c>
      <c r="K19" s="10">
        <v>2.3002500000000001</v>
      </c>
      <c r="L19" s="10">
        <v>3.1442500000000004</v>
      </c>
      <c r="M19" s="10">
        <v>2.6652499999999999</v>
      </c>
      <c r="N19" s="10">
        <v>2.8685</v>
      </c>
      <c r="O19" s="10">
        <v>2.1880000000000002</v>
      </c>
      <c r="P19" s="10">
        <v>1.6435</v>
      </c>
      <c r="Q19" s="10">
        <v>1.9514999999999998</v>
      </c>
      <c r="R19" s="10">
        <f t="shared" si="0"/>
        <v>2.3230833333333334</v>
      </c>
      <c r="S19" s="3">
        <f t="shared" si="1"/>
        <v>0.4512189047458019</v>
      </c>
    </row>
    <row r="20" spans="7:19" x14ac:dyDescent="0.3">
      <c r="G20" s="3">
        <v>16</v>
      </c>
      <c r="H20" s="1">
        <v>2357</v>
      </c>
      <c r="I20" s="10">
        <v>1.9830000000000001</v>
      </c>
      <c r="J20" s="10">
        <v>1.8580000000000001</v>
      </c>
      <c r="K20" s="10">
        <v>1.97475</v>
      </c>
      <c r="L20" s="10">
        <v>3.18025</v>
      </c>
      <c r="M20" s="10">
        <v>3.173</v>
      </c>
      <c r="N20" s="10">
        <v>2.2827500000000001</v>
      </c>
      <c r="O20" s="10">
        <v>0.94750000000000001</v>
      </c>
      <c r="P20" s="10">
        <v>1.1826999999999999</v>
      </c>
      <c r="Q20" s="10">
        <v>1.8565</v>
      </c>
      <c r="R20" s="10">
        <f t="shared" si="0"/>
        <v>2.0487166666666665</v>
      </c>
      <c r="S20" s="3">
        <f t="shared" si="1"/>
        <v>0.71840294751622535</v>
      </c>
    </row>
    <row r="21" spans="7:19" x14ac:dyDescent="0.3">
      <c r="G21" s="3">
        <v>17</v>
      </c>
      <c r="H21" s="1">
        <v>3456</v>
      </c>
      <c r="I21" s="10">
        <v>1.8572500000000001</v>
      </c>
      <c r="J21" s="10">
        <v>1.4732499999999999</v>
      </c>
      <c r="K21" s="10">
        <v>1.8247500000000001</v>
      </c>
      <c r="L21" s="10">
        <v>1.43675</v>
      </c>
      <c r="M21" s="10">
        <v>1.0327500000000001</v>
      </c>
      <c r="N21" s="10">
        <v>1.5175000000000001</v>
      </c>
      <c r="O21" s="10">
        <v>2.39175</v>
      </c>
      <c r="P21" s="10">
        <v>2.1855000000000002</v>
      </c>
      <c r="Q21" s="10">
        <v>2.21225</v>
      </c>
      <c r="R21" s="10">
        <f t="shared" si="0"/>
        <v>1.7701944444444446</v>
      </c>
      <c r="S21" s="3">
        <f t="shared" si="1"/>
        <v>0.4179072328243596</v>
      </c>
    </row>
    <row r="22" spans="7:19" x14ac:dyDescent="0.3">
      <c r="G22" s="3">
        <v>18</v>
      </c>
      <c r="H22" s="1">
        <v>3467</v>
      </c>
      <c r="I22" s="10">
        <v>2.4702500000000001</v>
      </c>
      <c r="J22" s="10">
        <v>2.0659999999999998</v>
      </c>
      <c r="K22" s="10">
        <v>2.7424999999999997</v>
      </c>
      <c r="L22" s="10">
        <v>3.6035000000000004</v>
      </c>
      <c r="M22" s="10">
        <v>3.07925</v>
      </c>
      <c r="N22" s="10">
        <v>3.5817499999999995</v>
      </c>
      <c r="O22" s="10">
        <v>2.17875</v>
      </c>
      <c r="P22" s="10">
        <v>2.1462500000000002</v>
      </c>
      <c r="Q22" s="10">
        <v>1.9637499999999999</v>
      </c>
      <c r="R22" s="10">
        <f t="shared" si="0"/>
        <v>2.6480000000000006</v>
      </c>
      <c r="S22" s="3">
        <f t="shared" si="1"/>
        <v>0.60463412949944639</v>
      </c>
    </row>
    <row r="23" spans="7:19" x14ac:dyDescent="0.3">
      <c r="G23" s="3">
        <v>19</v>
      </c>
      <c r="H23" s="1">
        <v>3457</v>
      </c>
      <c r="I23" s="10">
        <v>1.6617500000000001</v>
      </c>
      <c r="J23" s="10">
        <v>1.42425</v>
      </c>
      <c r="K23" s="10">
        <v>1.66825</v>
      </c>
      <c r="L23" s="10">
        <v>2.3282500000000002</v>
      </c>
      <c r="M23" s="10">
        <v>1.9312499999999999</v>
      </c>
      <c r="N23" s="10">
        <v>2.49525</v>
      </c>
      <c r="O23" s="10">
        <v>1.62</v>
      </c>
      <c r="P23" s="10">
        <v>2.0585</v>
      </c>
      <c r="Q23" s="10">
        <v>1.06375</v>
      </c>
      <c r="R23" s="10">
        <f t="shared" si="0"/>
        <v>1.8056944444444447</v>
      </c>
      <c r="S23" s="3">
        <f t="shared" si="1"/>
        <v>0.42141307884864115</v>
      </c>
    </row>
    <row r="24" spans="7:19" x14ac:dyDescent="0.3">
      <c r="G24" s="3">
        <v>20</v>
      </c>
      <c r="H24" s="1">
        <v>3567</v>
      </c>
      <c r="I24" s="10">
        <v>1.89625</v>
      </c>
      <c r="J24" s="10">
        <v>1.0015000000000001</v>
      </c>
      <c r="K24" s="10">
        <v>1.907</v>
      </c>
      <c r="L24" s="10">
        <v>3.1799999999999997</v>
      </c>
      <c r="M24" s="10">
        <v>2.8467500000000001</v>
      </c>
      <c r="N24" s="10">
        <v>3.0057499999999999</v>
      </c>
      <c r="O24" s="10">
        <v>1.25925</v>
      </c>
      <c r="P24" s="10">
        <v>1.08</v>
      </c>
      <c r="Q24" s="10">
        <v>0.98525000000000007</v>
      </c>
      <c r="R24" s="10">
        <f t="shared" si="0"/>
        <v>1.9068611111111113</v>
      </c>
      <c r="S24" s="3">
        <f t="shared" si="1"/>
        <v>0.84879577368887615</v>
      </c>
    </row>
    <row r="25" spans="7:19" x14ac:dyDescent="0.3">
      <c r="G25" s="3">
        <v>21</v>
      </c>
      <c r="H25" s="1">
        <v>1245</v>
      </c>
      <c r="I25" s="10">
        <v>1.1587499999999999</v>
      </c>
      <c r="J25" s="10">
        <v>1.1775</v>
      </c>
      <c r="K25" s="10">
        <v>1.6415</v>
      </c>
      <c r="L25" s="10">
        <v>2.4430000000000001</v>
      </c>
      <c r="M25" s="10">
        <v>1.8579999999999999</v>
      </c>
      <c r="N25" s="10">
        <v>2.5322500000000003</v>
      </c>
      <c r="O25" s="10">
        <v>0.90125</v>
      </c>
      <c r="P25" s="10">
        <v>1.2677499999999999</v>
      </c>
      <c r="Q25" s="10">
        <v>1.2142500000000001</v>
      </c>
      <c r="R25" s="10">
        <f t="shared" si="0"/>
        <v>1.5771388888888886</v>
      </c>
      <c r="S25" s="3">
        <f t="shared" si="1"/>
        <v>0.55417347252852267</v>
      </c>
    </row>
    <row r="26" spans="7:19" x14ac:dyDescent="0.3">
      <c r="G26" s="3">
        <v>22</v>
      </c>
      <c r="H26" s="1">
        <v>1256</v>
      </c>
      <c r="I26" s="10">
        <v>1.9082500000000002</v>
      </c>
      <c r="J26" s="10">
        <v>1.6769999999999998</v>
      </c>
      <c r="K26" s="10">
        <v>1.9435</v>
      </c>
      <c r="L26" s="10">
        <v>3.0884999999999998</v>
      </c>
      <c r="M26" s="10">
        <v>2.1517499999999998</v>
      </c>
      <c r="N26" s="10">
        <v>2.3527499999999999</v>
      </c>
      <c r="O26" s="10">
        <v>1.7773750000000001</v>
      </c>
      <c r="P26" s="10">
        <v>1.3162499999999999</v>
      </c>
      <c r="Q26" s="10">
        <v>1.8674999999999999</v>
      </c>
      <c r="R26" s="10">
        <f t="shared" si="0"/>
        <v>2.0092083333333335</v>
      </c>
      <c r="S26" s="3">
        <f t="shared" si="1"/>
        <v>0.46929039221171054</v>
      </c>
    </row>
    <row r="27" spans="7:19" x14ac:dyDescent="0.3">
      <c r="G27" s="3">
        <v>23</v>
      </c>
      <c r="H27" s="1">
        <v>1267</v>
      </c>
      <c r="I27" s="10">
        <v>2.1160000000000001</v>
      </c>
      <c r="J27" s="10">
        <v>1.4939999999999998</v>
      </c>
      <c r="K27" s="10">
        <v>1.9535</v>
      </c>
      <c r="L27" s="10">
        <v>1.2687499999999998</v>
      </c>
      <c r="M27" s="10">
        <v>1.3250000000000002</v>
      </c>
      <c r="N27" s="10">
        <v>2.0183</v>
      </c>
      <c r="O27" s="10">
        <v>1.24275</v>
      </c>
      <c r="P27" s="10">
        <v>2.3807499999999999</v>
      </c>
      <c r="Q27" s="10">
        <v>1.2885</v>
      </c>
      <c r="R27" s="10">
        <f t="shared" si="0"/>
        <v>1.6763944444444441</v>
      </c>
      <c r="S27" s="3">
        <f t="shared" si="1"/>
        <v>0.41425784740400912</v>
      </c>
    </row>
    <row r="28" spans="7:19" x14ac:dyDescent="0.3">
      <c r="G28" s="3">
        <v>24</v>
      </c>
      <c r="H28" s="1">
        <v>1246</v>
      </c>
      <c r="I28" s="10">
        <v>2.0469999999999997</v>
      </c>
      <c r="J28" s="10">
        <v>1.68025</v>
      </c>
      <c r="K28" s="10">
        <v>2.11</v>
      </c>
      <c r="L28" s="10">
        <v>2.1422500000000002</v>
      </c>
      <c r="M28" s="10">
        <v>2.24275</v>
      </c>
      <c r="N28" s="10">
        <v>1.925</v>
      </c>
      <c r="O28" s="10">
        <v>2.5747499999999999</v>
      </c>
      <c r="P28" s="10">
        <v>2.4485000000000001</v>
      </c>
      <c r="Q28" s="10">
        <v>1.5649999999999999</v>
      </c>
      <c r="R28" s="10">
        <f t="shared" si="0"/>
        <v>2.0817222222222225</v>
      </c>
      <c r="S28" s="3">
        <f t="shared" si="1"/>
        <v>0.30946994209733497</v>
      </c>
    </row>
    <row r="29" spans="7:19" x14ac:dyDescent="0.3">
      <c r="G29" s="3">
        <v>25</v>
      </c>
      <c r="H29" s="1">
        <v>1247</v>
      </c>
      <c r="I29" s="10">
        <v>2.6865000000000001</v>
      </c>
      <c r="J29" s="10">
        <v>1.8665</v>
      </c>
      <c r="K29" s="10">
        <v>1.9904999999999999</v>
      </c>
      <c r="L29" s="10">
        <v>3.1702499999999998</v>
      </c>
      <c r="M29" s="10">
        <v>2.9172500000000001</v>
      </c>
      <c r="N29" s="10">
        <v>3.3227500000000001</v>
      </c>
      <c r="O29" s="10">
        <v>2.35825</v>
      </c>
      <c r="P29" s="10">
        <v>1.5095000000000001</v>
      </c>
      <c r="Q29" s="10">
        <v>2.1297499999999996</v>
      </c>
      <c r="R29" s="10">
        <f t="shared" si="0"/>
        <v>2.4390277777777771</v>
      </c>
      <c r="S29" s="3">
        <f t="shared" si="1"/>
        <v>0.58696534116453369</v>
      </c>
    </row>
    <row r="30" spans="7:19" x14ac:dyDescent="0.3">
      <c r="G30" s="3">
        <v>26</v>
      </c>
      <c r="H30" s="1">
        <v>1257</v>
      </c>
      <c r="I30" s="10">
        <v>1.9242500000000002</v>
      </c>
      <c r="J30" s="10">
        <v>1.9777499999999999</v>
      </c>
      <c r="K30" s="10">
        <v>2.0635000000000003</v>
      </c>
      <c r="L30" s="10">
        <v>2.34375</v>
      </c>
      <c r="M30" s="10">
        <v>2.14175</v>
      </c>
      <c r="N30" s="10">
        <v>2.3194999999999997</v>
      </c>
      <c r="O30" s="10">
        <v>1.3185</v>
      </c>
      <c r="P30" s="10">
        <v>1.7395</v>
      </c>
      <c r="Q30" s="10">
        <v>1.8039999999999998</v>
      </c>
      <c r="R30" s="10">
        <f t="shared" si="0"/>
        <v>1.9591666666666667</v>
      </c>
      <c r="S30" s="3">
        <f t="shared" si="1"/>
        <v>0.29931681468897658</v>
      </c>
    </row>
    <row r="31" spans="7:19" x14ac:dyDescent="0.3">
      <c r="G31" s="3">
        <v>27</v>
      </c>
      <c r="H31" s="1">
        <v>1456</v>
      </c>
      <c r="I31" s="10">
        <v>2.0562499999999999</v>
      </c>
      <c r="J31" s="10">
        <v>2.23475</v>
      </c>
      <c r="K31" s="10">
        <v>2.3994999999999997</v>
      </c>
      <c r="L31" s="10">
        <v>2.7639999999999998</v>
      </c>
      <c r="M31" s="10">
        <v>3.1765000000000003</v>
      </c>
      <c r="N31" s="10">
        <v>3.5037499999999997</v>
      </c>
      <c r="O31" s="10">
        <v>1.6620000000000001</v>
      </c>
      <c r="P31" s="10">
        <v>2.06975</v>
      </c>
      <c r="Q31" s="10">
        <v>1.5677499999999998</v>
      </c>
      <c r="R31" s="10">
        <f t="shared" si="0"/>
        <v>2.3815833333333334</v>
      </c>
      <c r="S31" s="3">
        <f t="shared" si="1"/>
        <v>0.61846411465105289</v>
      </c>
    </row>
    <row r="32" spans="7:19" x14ac:dyDescent="0.3">
      <c r="G32" s="3">
        <v>28</v>
      </c>
      <c r="H32" s="1">
        <v>1467</v>
      </c>
      <c r="I32" s="10">
        <v>2.86</v>
      </c>
      <c r="J32" s="10">
        <v>2.6212499999999999</v>
      </c>
      <c r="K32" s="10">
        <v>2.5609999999999999</v>
      </c>
      <c r="L32" s="10">
        <v>3.8777499999999998</v>
      </c>
      <c r="M32" s="10">
        <v>3.5954999999999999</v>
      </c>
      <c r="N32" s="10">
        <v>3.47275</v>
      </c>
      <c r="O32" s="10">
        <v>2.5077499999999997</v>
      </c>
      <c r="P32" s="10">
        <v>1.52525</v>
      </c>
      <c r="Q32" s="10">
        <v>1.83325</v>
      </c>
      <c r="R32" s="10">
        <f t="shared" si="0"/>
        <v>2.7616111111111104</v>
      </c>
      <c r="S32" s="3">
        <f t="shared" si="1"/>
        <v>0.74321899448643935</v>
      </c>
    </row>
    <row r="33" spans="7:19" x14ac:dyDescent="0.3">
      <c r="G33" s="3">
        <v>29</v>
      </c>
      <c r="H33" s="1">
        <v>1457</v>
      </c>
      <c r="I33" s="10">
        <v>1.66825</v>
      </c>
      <c r="J33" s="10">
        <v>1.6727500000000002</v>
      </c>
      <c r="K33" s="10">
        <v>1.4322499999999998</v>
      </c>
      <c r="L33" s="10">
        <v>2.7270000000000003</v>
      </c>
      <c r="M33" s="10">
        <v>2.1372499999999999</v>
      </c>
      <c r="N33" s="10">
        <v>1.9372500000000001</v>
      </c>
      <c r="O33" s="10">
        <v>1.6085</v>
      </c>
      <c r="P33" s="10">
        <v>1.452075</v>
      </c>
      <c r="Q33" s="10">
        <v>1.1564999999999999</v>
      </c>
      <c r="R33" s="10">
        <f t="shared" si="0"/>
        <v>1.7546472222222222</v>
      </c>
      <c r="S33" s="3">
        <f t="shared" si="1"/>
        <v>0.43639931358225426</v>
      </c>
    </row>
    <row r="34" spans="7:19" x14ac:dyDescent="0.3">
      <c r="G34" s="3">
        <v>30</v>
      </c>
      <c r="H34" s="1">
        <v>1567</v>
      </c>
      <c r="I34" s="10">
        <v>1.871</v>
      </c>
      <c r="J34" s="10">
        <v>1.99275</v>
      </c>
      <c r="K34" s="10">
        <v>2.1294999999999997</v>
      </c>
      <c r="L34" s="10">
        <v>2.7397499999999999</v>
      </c>
      <c r="M34" s="10">
        <v>2.8097499999999997</v>
      </c>
      <c r="N34" s="10">
        <v>2.3813249999999999</v>
      </c>
      <c r="O34" s="10">
        <v>1.6215000000000002</v>
      </c>
      <c r="P34" s="10">
        <v>1.44875</v>
      </c>
      <c r="Q34" s="10">
        <v>1.1087500000000001</v>
      </c>
      <c r="R34" s="10">
        <f t="shared" si="0"/>
        <v>2.011452777777778</v>
      </c>
      <c r="S34" s="3">
        <f t="shared" si="1"/>
        <v>0.53976152893410612</v>
      </c>
    </row>
    <row r="35" spans="7:19" x14ac:dyDescent="0.3">
      <c r="G35" s="3">
        <v>31</v>
      </c>
      <c r="H35" s="1">
        <v>2456</v>
      </c>
      <c r="I35" s="10">
        <v>2.0322499999999999</v>
      </c>
      <c r="J35" s="10">
        <v>1.7995000000000001</v>
      </c>
      <c r="K35" s="10">
        <v>1.6447499999999999</v>
      </c>
      <c r="L35" s="10">
        <v>1.4715</v>
      </c>
      <c r="M35" s="10">
        <v>1.4580000000000002</v>
      </c>
      <c r="N35" s="10">
        <v>1.2989999999999999</v>
      </c>
      <c r="O35" s="10">
        <v>2.2470000000000003</v>
      </c>
      <c r="P35" s="10">
        <v>2.0740000000000003</v>
      </c>
      <c r="Q35" s="10">
        <v>2.0205000000000002</v>
      </c>
      <c r="R35" s="10">
        <f t="shared" si="0"/>
        <v>1.7829444444444442</v>
      </c>
      <c r="S35" s="3">
        <f t="shared" si="1"/>
        <v>0.31177045459444236</v>
      </c>
    </row>
    <row r="36" spans="7:19" x14ac:dyDescent="0.3">
      <c r="G36" s="3">
        <v>32</v>
      </c>
      <c r="H36" s="1">
        <v>2467</v>
      </c>
      <c r="I36" s="10">
        <v>2.5270000000000001</v>
      </c>
      <c r="J36" s="10">
        <v>2.5594999999999999</v>
      </c>
      <c r="K36" s="10">
        <v>2.6312500000000001</v>
      </c>
      <c r="L36" s="10">
        <v>1.9582499999999998</v>
      </c>
      <c r="M36" s="10">
        <v>1.7682500000000001</v>
      </c>
      <c r="N36" s="10">
        <v>2.1385000000000001</v>
      </c>
      <c r="O36" s="10">
        <v>3.169</v>
      </c>
      <c r="P36" s="10">
        <v>3.0132499999999998</v>
      </c>
      <c r="Q36" s="10">
        <v>2.64</v>
      </c>
      <c r="R36" s="10">
        <f t="shared" si="0"/>
        <v>2.4894444444444446</v>
      </c>
      <c r="S36" s="3">
        <f t="shared" si="1"/>
        <v>0.43598075546496617</v>
      </c>
    </row>
    <row r="37" spans="7:19" x14ac:dyDescent="0.3">
      <c r="G37" s="3">
        <v>33</v>
      </c>
      <c r="H37" s="1">
        <v>2457</v>
      </c>
      <c r="I37" s="10">
        <v>1.8049999999999999</v>
      </c>
      <c r="J37" s="10">
        <v>2.0892499999999998</v>
      </c>
      <c r="K37" s="10">
        <v>1.8534999999999999</v>
      </c>
      <c r="L37" s="10">
        <v>1.5067499999999998</v>
      </c>
      <c r="M37" s="10">
        <v>1.3432500000000001</v>
      </c>
      <c r="N37" s="10">
        <v>1.4907500000000002</v>
      </c>
      <c r="O37" s="10">
        <v>2.22675</v>
      </c>
      <c r="P37" s="10">
        <v>1.9777499999999999</v>
      </c>
      <c r="Q37" s="10">
        <v>2.4822500000000001</v>
      </c>
      <c r="R37" s="10">
        <f t="shared" si="0"/>
        <v>1.8639166666666667</v>
      </c>
      <c r="S37" s="3">
        <f t="shared" si="1"/>
        <v>0.35264274099685844</v>
      </c>
    </row>
    <row r="38" spans="7:19" x14ac:dyDescent="0.3">
      <c r="G38" s="3">
        <v>34</v>
      </c>
      <c r="H38" s="1">
        <v>2567</v>
      </c>
      <c r="I38" s="10">
        <v>1.9757500000000001</v>
      </c>
      <c r="J38" s="10">
        <v>2.1502499999999998</v>
      </c>
      <c r="K38" s="10">
        <v>1.8057500000000002</v>
      </c>
      <c r="L38" s="10">
        <v>2.2342500000000003</v>
      </c>
      <c r="M38" s="10">
        <v>2.0187499999999998</v>
      </c>
      <c r="N38" s="10">
        <v>2.0475000000000003</v>
      </c>
      <c r="O38" s="10">
        <v>1.4997500000000001</v>
      </c>
      <c r="P38" s="10">
        <v>1.29975</v>
      </c>
      <c r="Q38" s="10">
        <v>1.4075</v>
      </c>
      <c r="R38" s="10">
        <f t="shared" si="0"/>
        <v>1.8265833333333334</v>
      </c>
      <c r="S38" s="3">
        <f t="shared" si="1"/>
        <v>0.3230709201467144</v>
      </c>
    </row>
    <row r="39" spans="7:19" x14ac:dyDescent="0.3">
      <c r="G39" s="3">
        <v>35</v>
      </c>
      <c r="H39" s="1">
        <v>4567</v>
      </c>
      <c r="I39" s="10">
        <v>2.4279999999999999</v>
      </c>
      <c r="J39" s="10">
        <v>2.5165000000000002</v>
      </c>
      <c r="K39" s="10">
        <v>2.50075</v>
      </c>
      <c r="L39" s="10">
        <v>2.0979999999999999</v>
      </c>
      <c r="M39" s="10">
        <v>2.21</v>
      </c>
      <c r="N39" s="10">
        <v>1.62375</v>
      </c>
      <c r="O39" s="10">
        <v>2.9157500000000001</v>
      </c>
      <c r="P39" s="10">
        <v>2.6193749999999998</v>
      </c>
      <c r="Q39" s="10">
        <v>2.7485000000000004</v>
      </c>
      <c r="R39" s="10">
        <f t="shared" si="0"/>
        <v>2.4067361111111114</v>
      </c>
      <c r="S39" s="3">
        <f t="shared" si="1"/>
        <v>0.36355378654316722</v>
      </c>
    </row>
  </sheetData>
  <mergeCells count="4">
    <mergeCell ref="I3:K3"/>
    <mergeCell ref="L3:N3"/>
    <mergeCell ref="O3:Q3"/>
    <mergeCell ref="K1:Q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25EB3-3EDE-4A81-B873-4C2F40ECB7AE}">
  <dimension ref="B2:R40"/>
  <sheetViews>
    <sheetView topLeftCell="A2" workbookViewId="0">
      <selection activeCell="I2" sqref="I2:L2"/>
    </sheetView>
  </sheetViews>
  <sheetFormatPr defaultRowHeight="14.4" x14ac:dyDescent="0.3"/>
  <cols>
    <col min="1" max="3" width="8.88671875" style="3"/>
    <col min="4" max="4" width="35.88671875" style="3" customWidth="1"/>
    <col min="5" max="6" width="8.88671875" style="3"/>
    <col min="7" max="7" width="18" style="3" customWidth="1"/>
    <col min="8" max="16" width="8.88671875" style="3"/>
    <col min="17" max="17" width="13.6640625" style="3" customWidth="1"/>
    <col min="18" max="16384" width="8.88671875" style="3"/>
  </cols>
  <sheetData>
    <row r="2" spans="2:18" ht="15.6" x14ac:dyDescent="0.3">
      <c r="I2" s="19" t="s">
        <v>294</v>
      </c>
      <c r="J2" s="19"/>
      <c r="K2" s="19"/>
      <c r="L2" s="19"/>
    </row>
    <row r="3" spans="2:18" x14ac:dyDescent="0.3">
      <c r="B3" s="1" t="s">
        <v>4</v>
      </c>
      <c r="C3" s="1" t="s">
        <v>206</v>
      </c>
      <c r="D3" s="1" t="s">
        <v>49</v>
      </c>
    </row>
    <row r="4" spans="2:18" x14ac:dyDescent="0.3">
      <c r="B4" s="3">
        <v>1</v>
      </c>
      <c r="C4" s="3" t="s">
        <v>53</v>
      </c>
      <c r="D4" s="4" t="s">
        <v>52</v>
      </c>
      <c r="H4" s="17" t="s">
        <v>0</v>
      </c>
      <c r="I4" s="17"/>
      <c r="J4" s="17"/>
      <c r="K4" s="17" t="s">
        <v>1</v>
      </c>
      <c r="L4" s="17"/>
      <c r="M4" s="17"/>
      <c r="N4" s="17" t="s">
        <v>2</v>
      </c>
      <c r="O4" s="17"/>
      <c r="P4" s="17"/>
    </row>
    <row r="5" spans="2:18" x14ac:dyDescent="0.3">
      <c r="B5" s="3">
        <v>2</v>
      </c>
      <c r="C5" s="3" t="s">
        <v>59</v>
      </c>
      <c r="D5" s="4" t="s">
        <v>231</v>
      </c>
      <c r="F5" s="1" t="s">
        <v>188</v>
      </c>
      <c r="G5" s="1" t="s">
        <v>191</v>
      </c>
      <c r="H5" s="1">
        <v>1</v>
      </c>
      <c r="I5" s="1">
        <v>2</v>
      </c>
      <c r="J5" s="1">
        <v>3</v>
      </c>
      <c r="K5" s="1">
        <v>1</v>
      </c>
      <c r="L5" s="1">
        <v>2</v>
      </c>
      <c r="M5" s="1">
        <v>3</v>
      </c>
      <c r="N5" s="1">
        <v>1</v>
      </c>
      <c r="O5" s="1">
        <v>2</v>
      </c>
      <c r="P5" s="1">
        <v>3</v>
      </c>
      <c r="Q5" s="1" t="s">
        <v>190</v>
      </c>
      <c r="R5" s="3" t="s">
        <v>204</v>
      </c>
    </row>
    <row r="6" spans="2:18" x14ac:dyDescent="0.3">
      <c r="B6" s="3">
        <v>3</v>
      </c>
      <c r="C6" s="3" t="s">
        <v>73</v>
      </c>
      <c r="D6" s="4" t="s">
        <v>240</v>
      </c>
      <c r="F6" s="3">
        <v>1</v>
      </c>
      <c r="G6" s="1">
        <v>1234</v>
      </c>
      <c r="H6" s="10">
        <v>7.5055000000000005</v>
      </c>
      <c r="I6" s="10">
        <v>6.1567499999999997</v>
      </c>
      <c r="J6" s="10">
        <v>5.3512500000000003</v>
      </c>
      <c r="K6" s="10">
        <v>6.3130000000000006</v>
      </c>
      <c r="L6" s="10">
        <v>6.5407500000000001</v>
      </c>
      <c r="M6" s="10">
        <v>6.4977499999999999</v>
      </c>
      <c r="N6" s="10">
        <v>5.6270000000000007</v>
      </c>
      <c r="O6" s="10">
        <v>5.4747500000000002</v>
      </c>
      <c r="P6" s="10">
        <v>5.5594999999999999</v>
      </c>
      <c r="Q6" s="10">
        <f>AVERAGE(H6:P6)</f>
        <v>6.1140277777777783</v>
      </c>
      <c r="R6" s="3">
        <f>_xlfn.STDEV.P(H6:P6)</f>
        <v>0.65337991377787208</v>
      </c>
    </row>
    <row r="7" spans="2:18" x14ac:dyDescent="0.3">
      <c r="B7" s="3">
        <v>4</v>
      </c>
      <c r="C7" s="3" t="s">
        <v>55</v>
      </c>
      <c r="D7" s="3" t="s">
        <v>241</v>
      </c>
      <c r="F7" s="3">
        <v>2</v>
      </c>
      <c r="G7" s="1">
        <v>1235</v>
      </c>
      <c r="H7" s="10">
        <v>3.7190000000000003</v>
      </c>
      <c r="I7" s="10">
        <v>3.3330000000000002</v>
      </c>
      <c r="J7" s="10">
        <v>3.4485000000000001</v>
      </c>
      <c r="K7" s="10">
        <v>4.3192500000000003</v>
      </c>
      <c r="L7" s="10">
        <v>4.5110000000000001</v>
      </c>
      <c r="M7" s="10">
        <v>3.8334999999999999</v>
      </c>
      <c r="N7" s="10">
        <v>3.2680000000000002</v>
      </c>
      <c r="O7" s="10">
        <v>3.2975000000000003</v>
      </c>
      <c r="P7" s="10">
        <v>3.4285000000000001</v>
      </c>
      <c r="Q7" s="10">
        <f t="shared" ref="Q7:Q40" si="0">AVERAGE(H7:P7)</f>
        <v>3.6842500000000005</v>
      </c>
      <c r="R7" s="3">
        <f t="shared" ref="R7:R40" si="1">_xlfn.STDEV.P(H7:P7)</f>
        <v>0.43171827233354759</v>
      </c>
    </row>
    <row r="8" spans="2:18" x14ac:dyDescent="0.3">
      <c r="B8" s="3">
        <v>5</v>
      </c>
      <c r="C8" s="3" t="s">
        <v>68</v>
      </c>
      <c r="D8" s="3" t="s">
        <v>236</v>
      </c>
      <c r="F8" s="3">
        <v>3</v>
      </c>
      <c r="G8" s="1">
        <v>1236</v>
      </c>
      <c r="H8" s="10">
        <v>0.59725000000000006</v>
      </c>
      <c r="I8" s="10">
        <v>0.52650000000000008</v>
      </c>
      <c r="J8" s="10">
        <v>0.40600000000000003</v>
      </c>
      <c r="K8" s="10">
        <v>0.29457499999999998</v>
      </c>
      <c r="L8" s="10">
        <v>0.43274999999999997</v>
      </c>
      <c r="M8" s="10">
        <v>0.24602499999999999</v>
      </c>
      <c r="N8" s="10">
        <v>0.49025000000000002</v>
      </c>
      <c r="O8" s="10">
        <v>0.46899999999999997</v>
      </c>
      <c r="P8" s="10">
        <v>0.6107499999999999</v>
      </c>
      <c r="Q8" s="10">
        <f t="shared" si="0"/>
        <v>0.45256666666666667</v>
      </c>
      <c r="R8" s="3">
        <f t="shared" si="1"/>
        <v>0.11704388600008128</v>
      </c>
    </row>
    <row r="9" spans="2:18" x14ac:dyDescent="0.3">
      <c r="B9" s="3">
        <v>6</v>
      </c>
      <c r="C9" s="3" t="s">
        <v>76</v>
      </c>
      <c r="D9" s="4" t="s">
        <v>207</v>
      </c>
      <c r="F9" s="3">
        <v>4</v>
      </c>
      <c r="G9" s="1">
        <v>1237</v>
      </c>
      <c r="H9" s="10">
        <v>5.3177500000000002</v>
      </c>
      <c r="I9" s="10">
        <v>4.6247499999999997</v>
      </c>
      <c r="J9" s="10">
        <v>4.6287500000000001</v>
      </c>
      <c r="K9" s="10">
        <v>5.2140000000000004</v>
      </c>
      <c r="L9" s="10">
        <v>5.2422500000000003</v>
      </c>
      <c r="M9" s="10">
        <v>5.7712500000000002</v>
      </c>
      <c r="N9" s="10">
        <v>4.6327499999999997</v>
      </c>
      <c r="O9" s="10">
        <v>4.9497499999999999</v>
      </c>
      <c r="P9" s="10">
        <v>4.71</v>
      </c>
      <c r="Q9" s="10">
        <f t="shared" si="0"/>
        <v>5.0101388888888891</v>
      </c>
      <c r="R9" s="3">
        <f t="shared" si="1"/>
        <v>0.37998307913918861</v>
      </c>
    </row>
    <row r="10" spans="2:18" x14ac:dyDescent="0.3">
      <c r="B10" s="3">
        <v>7</v>
      </c>
      <c r="C10" s="3" t="s">
        <v>66</v>
      </c>
      <c r="D10" s="3" t="s">
        <v>242</v>
      </c>
      <c r="F10" s="3">
        <v>5</v>
      </c>
      <c r="G10" s="1">
        <v>1345</v>
      </c>
      <c r="H10" s="10">
        <v>3.0657500000000004</v>
      </c>
      <c r="I10" s="10">
        <v>2.6022499999999997</v>
      </c>
      <c r="J10" s="10">
        <v>3.2442500000000001</v>
      </c>
      <c r="K10" s="10">
        <v>3.29575</v>
      </c>
      <c r="L10" s="10">
        <v>3.2029999999999998</v>
      </c>
      <c r="M10" s="10">
        <v>3.1462500000000002</v>
      </c>
      <c r="N10" s="10">
        <v>2.8654999999999999</v>
      </c>
      <c r="O10" s="10">
        <v>2.7470000000000003</v>
      </c>
      <c r="P10" s="10">
        <v>2.8107500000000001</v>
      </c>
      <c r="Q10" s="10">
        <f t="shared" si="0"/>
        <v>2.9978333333333333</v>
      </c>
      <c r="R10" s="3">
        <f t="shared" si="1"/>
        <v>0.23336306358214545</v>
      </c>
    </row>
    <row r="11" spans="2:18" x14ac:dyDescent="0.3">
      <c r="F11" s="3">
        <v>6</v>
      </c>
      <c r="G11" s="1">
        <v>1356</v>
      </c>
      <c r="H11" s="10">
        <v>0.82850000000000001</v>
      </c>
      <c r="I11" s="10">
        <v>0.55149999999999999</v>
      </c>
      <c r="J11" s="10">
        <v>0.72500000000000009</v>
      </c>
      <c r="K11" s="10">
        <v>0.74524999999999997</v>
      </c>
      <c r="L11" s="10">
        <v>0.63675000000000004</v>
      </c>
      <c r="M11" s="10">
        <v>0.44974999999999998</v>
      </c>
      <c r="N11" s="10">
        <v>0.35799999999999998</v>
      </c>
      <c r="O11" s="10">
        <v>0.48199999999999998</v>
      </c>
      <c r="P11" s="10">
        <v>0.48120000000000002</v>
      </c>
      <c r="Q11" s="10">
        <f t="shared" si="0"/>
        <v>0.58421666666666672</v>
      </c>
      <c r="R11" s="3">
        <f t="shared" si="1"/>
        <v>0.14891164606347404</v>
      </c>
    </row>
    <row r="12" spans="2:18" x14ac:dyDescent="0.3">
      <c r="F12" s="3">
        <v>7</v>
      </c>
      <c r="G12" s="1">
        <v>1367</v>
      </c>
      <c r="H12" s="10">
        <v>0.75675000000000003</v>
      </c>
      <c r="I12" s="10">
        <v>0.60350000000000004</v>
      </c>
      <c r="J12" s="10">
        <v>0.53200000000000003</v>
      </c>
      <c r="K12" s="10">
        <v>0.37400000000000005</v>
      </c>
      <c r="L12" s="10">
        <v>0.39250000000000002</v>
      </c>
      <c r="M12" s="10">
        <v>0.29094999999999999</v>
      </c>
      <c r="N12" s="10">
        <v>0.48299999999999998</v>
      </c>
      <c r="O12" s="10">
        <v>0.42374999999999996</v>
      </c>
      <c r="P12" s="10">
        <v>0.42700000000000005</v>
      </c>
      <c r="Q12" s="10">
        <f t="shared" si="0"/>
        <v>0.47593888888888891</v>
      </c>
      <c r="R12" s="3">
        <f t="shared" si="1"/>
        <v>0.13123879587686677</v>
      </c>
    </row>
    <row r="13" spans="2:18" x14ac:dyDescent="0.3">
      <c r="F13" s="3">
        <v>8</v>
      </c>
      <c r="G13" s="1">
        <v>1346</v>
      </c>
      <c r="H13" s="10">
        <v>1.2817500000000002</v>
      </c>
      <c r="I13" s="10">
        <v>1.0625</v>
      </c>
      <c r="J13" s="10">
        <v>1.2789999999999999</v>
      </c>
      <c r="K13" s="10">
        <v>1.4392500000000001</v>
      </c>
      <c r="L13" s="10">
        <v>1.4137500000000001</v>
      </c>
      <c r="M13" s="10">
        <v>1.32775</v>
      </c>
      <c r="N13" s="10">
        <v>1.5217499999999999</v>
      </c>
      <c r="O13" s="10">
        <v>1.415</v>
      </c>
      <c r="P13" s="10">
        <v>1.46025</v>
      </c>
      <c r="Q13" s="10">
        <f t="shared" si="0"/>
        <v>1.3556666666666666</v>
      </c>
      <c r="R13" s="3">
        <f t="shared" si="1"/>
        <v>0.12930116653250529</v>
      </c>
    </row>
    <row r="14" spans="2:18" x14ac:dyDescent="0.3">
      <c r="F14" s="3">
        <v>9</v>
      </c>
      <c r="G14" s="1">
        <v>1347</v>
      </c>
      <c r="H14" s="10">
        <v>3.3122500000000001</v>
      </c>
      <c r="I14" s="10">
        <v>2.9452499999999997</v>
      </c>
      <c r="J14" s="10">
        <v>3.3899999999999997</v>
      </c>
      <c r="K14" s="10">
        <v>4.0510000000000002</v>
      </c>
      <c r="L14" s="10">
        <v>3.8815000000000004</v>
      </c>
      <c r="M14" s="10">
        <v>3.7388750000000002</v>
      </c>
      <c r="N14" s="10">
        <v>2.7969999999999997</v>
      </c>
      <c r="O14" s="10">
        <v>2.8567499999999999</v>
      </c>
      <c r="P14" s="10">
        <v>2.6142500000000002</v>
      </c>
      <c r="Q14" s="10">
        <f t="shared" si="0"/>
        <v>3.2874305555555554</v>
      </c>
      <c r="R14" s="3">
        <f t="shared" si="1"/>
        <v>0.48844001647219509</v>
      </c>
    </row>
    <row r="15" spans="2:18" x14ac:dyDescent="0.3">
      <c r="F15" s="3">
        <v>10</v>
      </c>
      <c r="G15" s="1">
        <v>1357</v>
      </c>
      <c r="H15" s="10">
        <v>1.8427499999999999</v>
      </c>
      <c r="I15" s="10">
        <v>1.6072499999999998</v>
      </c>
      <c r="J15" s="10">
        <v>1.8139999999999998</v>
      </c>
      <c r="K15" s="10">
        <v>2.456</v>
      </c>
      <c r="L15" s="10">
        <v>2.45675</v>
      </c>
      <c r="M15" s="10">
        <v>2.1805000000000003</v>
      </c>
      <c r="N15" s="10">
        <v>2.1859999999999999</v>
      </c>
      <c r="O15" s="10">
        <v>2.3400000000000003</v>
      </c>
      <c r="P15" s="10">
        <v>2.1044999999999998</v>
      </c>
      <c r="Q15" s="10">
        <f t="shared" si="0"/>
        <v>2.10975</v>
      </c>
      <c r="R15" s="3">
        <f t="shared" si="1"/>
        <v>0.28194239462856452</v>
      </c>
    </row>
    <row r="16" spans="2:18" x14ac:dyDescent="0.3">
      <c r="F16" s="3">
        <v>11</v>
      </c>
      <c r="G16" s="1">
        <v>2345</v>
      </c>
      <c r="H16" s="10">
        <v>3.66275</v>
      </c>
      <c r="I16" s="10">
        <v>3.5427499999999998</v>
      </c>
      <c r="J16" s="10">
        <v>3.74275</v>
      </c>
      <c r="K16" s="10">
        <v>4.1367500000000001</v>
      </c>
      <c r="L16" s="10">
        <v>3.5942499999999997</v>
      </c>
      <c r="M16" s="10">
        <v>3.81</v>
      </c>
      <c r="N16" s="10">
        <v>3.1364999999999998</v>
      </c>
      <c r="O16" s="10">
        <v>2.7745000000000002</v>
      </c>
      <c r="P16" s="10">
        <v>2.919</v>
      </c>
      <c r="Q16" s="10">
        <f t="shared" si="0"/>
        <v>3.4799166666666661</v>
      </c>
      <c r="R16" s="3">
        <f t="shared" si="1"/>
        <v>0.42032920299318971</v>
      </c>
    </row>
    <row r="17" spans="6:18" x14ac:dyDescent="0.3">
      <c r="F17" s="3">
        <v>12</v>
      </c>
      <c r="G17" s="1">
        <v>2356</v>
      </c>
      <c r="H17" s="10">
        <v>0.64</v>
      </c>
      <c r="I17" s="10">
        <v>0.49275000000000002</v>
      </c>
      <c r="J17" s="10">
        <v>0.56825000000000003</v>
      </c>
      <c r="K17" s="10">
        <v>0.38750000000000001</v>
      </c>
      <c r="L17" s="10">
        <v>0.33825</v>
      </c>
      <c r="M17" s="10">
        <v>0.33499999999999996</v>
      </c>
      <c r="N17" s="10">
        <v>0.45885000000000004</v>
      </c>
      <c r="O17" s="10">
        <v>0.56825000000000003</v>
      </c>
      <c r="P17" s="10">
        <v>0.41685</v>
      </c>
      <c r="Q17" s="10">
        <f t="shared" si="0"/>
        <v>0.46730000000000005</v>
      </c>
      <c r="R17" s="3">
        <f t="shared" si="1"/>
        <v>0.10219623552536315</v>
      </c>
    </row>
    <row r="18" spans="6:18" x14ac:dyDescent="0.3">
      <c r="F18" s="3">
        <v>13</v>
      </c>
      <c r="G18" s="1">
        <v>2367</v>
      </c>
      <c r="H18" s="10">
        <v>0.70950000000000002</v>
      </c>
      <c r="I18" s="10">
        <v>0.60349999999999993</v>
      </c>
      <c r="J18" s="10">
        <v>0.61499999999999999</v>
      </c>
      <c r="K18" s="10">
        <v>0.29015000000000002</v>
      </c>
      <c r="L18" s="10">
        <v>0.69899999999999995</v>
      </c>
      <c r="M18" s="10">
        <v>0.251</v>
      </c>
      <c r="N18" s="10">
        <v>0.59200000000000008</v>
      </c>
      <c r="O18" s="10">
        <v>0.41319999999999996</v>
      </c>
      <c r="P18" s="10">
        <v>0.62075000000000002</v>
      </c>
      <c r="Q18" s="10">
        <f t="shared" si="0"/>
        <v>0.53267777777777781</v>
      </c>
      <c r="R18" s="3">
        <f t="shared" si="1"/>
        <v>0.16139488858612719</v>
      </c>
    </row>
    <row r="19" spans="6:18" x14ac:dyDescent="0.3">
      <c r="F19" s="3">
        <v>14</v>
      </c>
      <c r="G19" s="1">
        <v>2346</v>
      </c>
      <c r="H19" s="10">
        <v>3.0447499999999996</v>
      </c>
      <c r="I19" s="10">
        <v>3.383</v>
      </c>
      <c r="J19" s="10">
        <v>3.1564999999999999</v>
      </c>
      <c r="K19" s="10">
        <v>4.2762500000000001</v>
      </c>
      <c r="L19" s="10">
        <v>3.9782500000000001</v>
      </c>
      <c r="M19" s="10">
        <v>3.6310000000000002</v>
      </c>
      <c r="N19" s="10">
        <v>2.5350000000000001</v>
      </c>
      <c r="O19" s="10">
        <v>2.64425</v>
      </c>
      <c r="P19" s="10">
        <v>2.4834999999999998</v>
      </c>
      <c r="Q19" s="10">
        <f t="shared" si="0"/>
        <v>3.2369444444444442</v>
      </c>
      <c r="R19" s="3">
        <f t="shared" si="1"/>
        <v>0.60197851772506827</v>
      </c>
    </row>
    <row r="20" spans="6:18" x14ac:dyDescent="0.3">
      <c r="F20" s="3">
        <v>15</v>
      </c>
      <c r="G20" s="1">
        <v>2347</v>
      </c>
      <c r="H20" s="10">
        <v>2.78775</v>
      </c>
      <c r="I20" s="10">
        <v>2.8287499999999994</v>
      </c>
      <c r="J20" s="10">
        <v>2.3614999999999999</v>
      </c>
      <c r="K20" s="10">
        <v>2.2037499999999999</v>
      </c>
      <c r="L20" s="10">
        <v>1.861</v>
      </c>
      <c r="M20" s="10">
        <v>2.2385000000000002</v>
      </c>
      <c r="N20" s="10">
        <v>3.1382500000000002</v>
      </c>
      <c r="O20" s="10">
        <v>2.7082499999999996</v>
      </c>
      <c r="P20" s="10">
        <v>2.91825</v>
      </c>
      <c r="Q20" s="10">
        <f t="shared" si="0"/>
        <v>2.5606666666666666</v>
      </c>
      <c r="R20" s="3">
        <f t="shared" si="1"/>
        <v>0.38973871233031065</v>
      </c>
    </row>
    <row r="21" spans="6:18" x14ac:dyDescent="0.3">
      <c r="F21" s="3">
        <v>16</v>
      </c>
      <c r="G21" s="1">
        <v>2357</v>
      </c>
      <c r="H21" s="10">
        <v>2.4960000000000004</v>
      </c>
      <c r="I21" s="10">
        <v>2.7469999999999999</v>
      </c>
      <c r="J21" s="10">
        <v>2.6147499999999999</v>
      </c>
      <c r="K21" s="10">
        <v>2.8337500000000002</v>
      </c>
      <c r="L21" s="10">
        <v>2.8460000000000001</v>
      </c>
      <c r="M21" s="10">
        <v>2.4566249999999998</v>
      </c>
      <c r="N21" s="10">
        <v>2.5212500000000002</v>
      </c>
      <c r="O21" s="10">
        <v>2.4780000000000002</v>
      </c>
      <c r="P21" s="10">
        <v>2.5202499999999999</v>
      </c>
      <c r="Q21" s="10">
        <f t="shared" si="0"/>
        <v>2.612625</v>
      </c>
      <c r="R21" s="3">
        <f t="shared" si="1"/>
        <v>0.14695620095797252</v>
      </c>
    </row>
    <row r="22" spans="6:18" x14ac:dyDescent="0.3">
      <c r="F22" s="3">
        <v>17</v>
      </c>
      <c r="G22" s="1">
        <v>3456</v>
      </c>
      <c r="H22" s="10">
        <v>1.0545</v>
      </c>
      <c r="I22" s="10">
        <v>1.1419999999999999</v>
      </c>
      <c r="J22" s="10">
        <v>1.2170000000000001</v>
      </c>
      <c r="K22" s="10">
        <v>1.7475000000000001</v>
      </c>
      <c r="L22" s="10">
        <v>1.9555</v>
      </c>
      <c r="M22" s="10">
        <v>1.2985000000000002</v>
      </c>
      <c r="N22" s="10">
        <v>0.83924999999999994</v>
      </c>
      <c r="O22" s="10">
        <v>0.65074999999999994</v>
      </c>
      <c r="P22" s="10">
        <v>0.79474999999999996</v>
      </c>
      <c r="Q22" s="10">
        <f t="shared" si="0"/>
        <v>1.1888611111111111</v>
      </c>
      <c r="R22" s="3">
        <f t="shared" si="1"/>
        <v>0.40824679544076614</v>
      </c>
    </row>
    <row r="23" spans="6:18" x14ac:dyDescent="0.3">
      <c r="F23" s="3">
        <v>18</v>
      </c>
      <c r="G23" s="1">
        <v>3467</v>
      </c>
      <c r="H23" s="10">
        <v>1.0317499999999999</v>
      </c>
      <c r="I23" s="10">
        <v>1.0077500000000001</v>
      </c>
      <c r="J23" s="10">
        <v>1.05575</v>
      </c>
      <c r="K23" s="10">
        <v>1.3867500000000001</v>
      </c>
      <c r="L23" s="10">
        <v>1.2357499999999999</v>
      </c>
      <c r="M23" s="10">
        <v>1.3452500000000001</v>
      </c>
      <c r="N23" s="10">
        <v>1.4922499999999999</v>
      </c>
      <c r="O23" s="10">
        <v>1.5652499999999998</v>
      </c>
      <c r="P23" s="10">
        <v>1.4037499999999998</v>
      </c>
      <c r="Q23" s="10">
        <f t="shared" si="0"/>
        <v>1.2804722222222222</v>
      </c>
      <c r="R23" s="3">
        <f t="shared" si="1"/>
        <v>0.19589596319235827</v>
      </c>
    </row>
    <row r="24" spans="6:18" x14ac:dyDescent="0.3">
      <c r="F24" s="3">
        <v>19</v>
      </c>
      <c r="G24" s="1">
        <v>3457</v>
      </c>
      <c r="H24" s="10">
        <v>1.8965000000000001</v>
      </c>
      <c r="I24" s="10">
        <v>1.94075</v>
      </c>
      <c r="J24" s="10">
        <v>1.9830000000000001</v>
      </c>
      <c r="K24" s="10">
        <v>2.4744999999999999</v>
      </c>
      <c r="L24" s="10">
        <v>2.5962499999999999</v>
      </c>
      <c r="M24" s="10">
        <v>3.0957000000000003</v>
      </c>
      <c r="N24" s="10">
        <v>1.508</v>
      </c>
      <c r="O24" s="10">
        <v>1.5572499999999998</v>
      </c>
      <c r="P24" s="10">
        <v>1.50875</v>
      </c>
      <c r="Q24" s="10">
        <f t="shared" si="0"/>
        <v>2.0623</v>
      </c>
      <c r="R24" s="3">
        <f t="shared" si="1"/>
        <v>0.52070690518862095</v>
      </c>
    </row>
    <row r="25" spans="6:18" x14ac:dyDescent="0.3">
      <c r="F25" s="3">
        <v>20</v>
      </c>
      <c r="G25" s="1">
        <v>3567</v>
      </c>
      <c r="H25" s="10">
        <v>0.95649999999999991</v>
      </c>
      <c r="I25" s="10">
        <v>0.68049999999999999</v>
      </c>
      <c r="J25" s="10">
        <v>0.92999999999999994</v>
      </c>
      <c r="K25" s="10">
        <v>0.33100000000000002</v>
      </c>
      <c r="L25" s="10">
        <v>0.42174999999999996</v>
      </c>
      <c r="M25" s="10">
        <v>0.48399999999999999</v>
      </c>
      <c r="N25" s="10">
        <v>0.502</v>
      </c>
      <c r="O25" s="10">
        <v>0.68125000000000002</v>
      </c>
      <c r="P25" s="10">
        <v>0.51449999999999996</v>
      </c>
      <c r="Q25" s="10">
        <f t="shared" si="0"/>
        <v>0.61127777777777781</v>
      </c>
      <c r="R25" s="3">
        <f t="shared" si="1"/>
        <v>0.20613740847512219</v>
      </c>
    </row>
    <row r="26" spans="6:18" x14ac:dyDescent="0.3">
      <c r="F26" s="3">
        <v>21</v>
      </c>
      <c r="G26" s="1">
        <v>1245</v>
      </c>
      <c r="H26" s="10">
        <v>3.2220000000000004</v>
      </c>
      <c r="I26" s="10">
        <v>3.6390000000000002</v>
      </c>
      <c r="J26" s="10">
        <v>3.4629999999999996</v>
      </c>
      <c r="K26" s="10">
        <v>3.7729999999999997</v>
      </c>
      <c r="L26" s="10">
        <v>3.9079999999999999</v>
      </c>
      <c r="M26" s="10">
        <v>3.9702500000000001</v>
      </c>
      <c r="N26" s="10">
        <v>3.3157500000000004</v>
      </c>
      <c r="O26" s="10">
        <v>3.3887499999999999</v>
      </c>
      <c r="P26" s="10">
        <v>3.2109999999999999</v>
      </c>
      <c r="Q26" s="10">
        <f t="shared" si="0"/>
        <v>3.5434166666666664</v>
      </c>
      <c r="R26" s="3">
        <f t="shared" si="1"/>
        <v>0.27345172740763984</v>
      </c>
    </row>
    <row r="27" spans="6:18" x14ac:dyDescent="0.3">
      <c r="F27" s="3">
        <v>22</v>
      </c>
      <c r="G27" s="1">
        <v>1256</v>
      </c>
      <c r="H27" s="10">
        <v>0.72025000000000006</v>
      </c>
      <c r="I27" s="10">
        <v>0.55549999999999999</v>
      </c>
      <c r="J27" s="10">
        <v>0.63075000000000003</v>
      </c>
      <c r="K27" s="10">
        <v>0.40125</v>
      </c>
      <c r="L27" s="10">
        <v>0.39474999999999999</v>
      </c>
      <c r="M27" s="10">
        <v>0.48049999999999998</v>
      </c>
      <c r="N27" s="10">
        <v>0.44950000000000001</v>
      </c>
      <c r="O27" s="10">
        <v>0.38134999999999997</v>
      </c>
      <c r="P27" s="10">
        <v>0.40575</v>
      </c>
      <c r="Q27" s="10">
        <f t="shared" si="0"/>
        <v>0.49106666666666676</v>
      </c>
      <c r="R27" s="3">
        <f t="shared" si="1"/>
        <v>0.11288546063254637</v>
      </c>
    </row>
    <row r="28" spans="6:18" x14ac:dyDescent="0.3">
      <c r="F28" s="3">
        <v>23</v>
      </c>
      <c r="G28" s="1">
        <v>1267</v>
      </c>
      <c r="H28" s="10">
        <v>0.84125000000000005</v>
      </c>
      <c r="I28" s="10">
        <v>0.69524999999999992</v>
      </c>
      <c r="J28" s="10">
        <v>0.79675000000000007</v>
      </c>
      <c r="K28" s="10">
        <v>0.96574999999999989</v>
      </c>
      <c r="L28" s="10">
        <v>0.73075000000000001</v>
      </c>
      <c r="M28" s="10">
        <v>0.99275000000000002</v>
      </c>
      <c r="N28" s="10">
        <v>1.2135</v>
      </c>
      <c r="O28" s="10">
        <v>0.90767500000000001</v>
      </c>
      <c r="P28" s="10">
        <v>1.1047499999999999</v>
      </c>
      <c r="Q28" s="10">
        <f t="shared" si="0"/>
        <v>0.91649166666666659</v>
      </c>
      <c r="R28" s="3">
        <f t="shared" si="1"/>
        <v>0.16173428740444079</v>
      </c>
    </row>
    <row r="29" spans="6:18" x14ac:dyDescent="0.3">
      <c r="F29" s="3">
        <v>24</v>
      </c>
      <c r="G29" s="1">
        <v>1246</v>
      </c>
      <c r="H29" s="10">
        <v>1.37975</v>
      </c>
      <c r="I29" s="10">
        <v>1.3257499999999998</v>
      </c>
      <c r="J29" s="10">
        <v>1.5842499999999999</v>
      </c>
      <c r="K29" s="10">
        <v>1.89225</v>
      </c>
      <c r="L29" s="10">
        <v>2.1797499999999999</v>
      </c>
      <c r="M29" s="10">
        <v>1.5257500000000002</v>
      </c>
      <c r="N29" s="10">
        <v>1.3592500000000001</v>
      </c>
      <c r="O29" s="10">
        <v>1.4385000000000001</v>
      </c>
      <c r="P29" s="10">
        <v>1.29925</v>
      </c>
      <c r="Q29" s="10">
        <f t="shared" si="0"/>
        <v>1.5538333333333332</v>
      </c>
      <c r="R29" s="3">
        <f t="shared" si="1"/>
        <v>0.28014192831491763</v>
      </c>
    </row>
    <row r="30" spans="6:18" x14ac:dyDescent="0.3">
      <c r="F30" s="3">
        <v>25</v>
      </c>
      <c r="G30" s="1">
        <v>1247</v>
      </c>
      <c r="H30" s="10">
        <v>5.8895</v>
      </c>
      <c r="I30" s="10">
        <v>5.0997500000000002</v>
      </c>
      <c r="J30" s="10">
        <v>5.8455000000000004</v>
      </c>
      <c r="K30" s="10">
        <v>6.1282500000000004</v>
      </c>
      <c r="L30" s="10">
        <v>5.6655000000000006</v>
      </c>
      <c r="M30" s="10">
        <v>5.8445</v>
      </c>
      <c r="N30" s="10">
        <v>6.20275</v>
      </c>
      <c r="O30" s="10">
        <v>5.3182499999999999</v>
      </c>
      <c r="P30" s="10">
        <v>5.7210000000000001</v>
      </c>
      <c r="Q30" s="10">
        <f t="shared" si="0"/>
        <v>5.7461111111111114</v>
      </c>
      <c r="R30" s="3">
        <f t="shared" si="1"/>
        <v>0.33377381544474577</v>
      </c>
    </row>
    <row r="31" spans="6:18" x14ac:dyDescent="0.3">
      <c r="F31" s="3">
        <v>26</v>
      </c>
      <c r="G31" s="1">
        <v>1257</v>
      </c>
      <c r="H31" s="10">
        <v>4.8504999999999994</v>
      </c>
      <c r="I31" s="10">
        <v>4.4022500000000004</v>
      </c>
      <c r="J31" s="10">
        <v>5.5035000000000007</v>
      </c>
      <c r="K31" s="10">
        <v>5.3872499999999999</v>
      </c>
      <c r="L31" s="10">
        <v>5.2067499999999995</v>
      </c>
      <c r="M31" s="10">
        <v>5.1909999999999998</v>
      </c>
      <c r="N31" s="10">
        <v>5.0389999999999997</v>
      </c>
      <c r="O31" s="10">
        <v>4.9894999999999996</v>
      </c>
      <c r="P31" s="10">
        <v>4.7835000000000001</v>
      </c>
      <c r="Q31" s="10">
        <f t="shared" si="0"/>
        <v>5.03925</v>
      </c>
      <c r="R31" s="3">
        <f t="shared" si="1"/>
        <v>0.31569942191901462</v>
      </c>
    </row>
    <row r="32" spans="6:18" x14ac:dyDescent="0.3">
      <c r="F32" s="3">
        <v>27</v>
      </c>
      <c r="G32" s="1">
        <v>1456</v>
      </c>
      <c r="H32" s="10">
        <v>1.2702499999999999</v>
      </c>
      <c r="I32" s="10">
        <v>1.42275</v>
      </c>
      <c r="J32" s="10">
        <v>1.26125</v>
      </c>
      <c r="K32" s="10">
        <v>2.2400000000000002</v>
      </c>
      <c r="L32" s="10">
        <v>1.9089999999999998</v>
      </c>
      <c r="M32" s="10">
        <v>2.1890000000000001</v>
      </c>
      <c r="N32" s="10">
        <v>1.2642500000000001</v>
      </c>
      <c r="O32" s="10">
        <v>1.0965</v>
      </c>
      <c r="P32" s="10">
        <v>1.10625</v>
      </c>
      <c r="Q32" s="10">
        <f t="shared" si="0"/>
        <v>1.5288055555555555</v>
      </c>
      <c r="R32" s="3">
        <f t="shared" si="1"/>
        <v>0.4309315132776928</v>
      </c>
    </row>
    <row r="33" spans="6:18" x14ac:dyDescent="0.3">
      <c r="F33" s="3">
        <v>28</v>
      </c>
      <c r="G33" s="1">
        <v>1467</v>
      </c>
      <c r="H33" s="10">
        <v>1.08725</v>
      </c>
      <c r="I33" s="10">
        <v>1.3192499999999998</v>
      </c>
      <c r="J33" s="10">
        <v>0.92525000000000002</v>
      </c>
      <c r="K33" s="10">
        <v>2.4277500000000001</v>
      </c>
      <c r="L33" s="10">
        <v>2.1967499999999998</v>
      </c>
      <c r="M33" s="10">
        <v>2.0475000000000003</v>
      </c>
      <c r="N33" s="10">
        <v>1.3190000000000002</v>
      </c>
      <c r="O33" s="10">
        <v>1.4126250000000002</v>
      </c>
      <c r="P33" s="10">
        <v>1.2925</v>
      </c>
      <c r="Q33" s="10">
        <f t="shared" si="0"/>
        <v>1.5586527777777779</v>
      </c>
      <c r="R33" s="3">
        <f t="shared" si="1"/>
        <v>0.49797343392500476</v>
      </c>
    </row>
    <row r="34" spans="6:18" x14ac:dyDescent="0.3">
      <c r="F34" s="3">
        <v>29</v>
      </c>
      <c r="G34" s="1">
        <v>1457</v>
      </c>
      <c r="H34" s="10">
        <v>4.2965</v>
      </c>
      <c r="I34" s="10">
        <v>4.0490000000000004</v>
      </c>
      <c r="J34" s="10">
        <v>3.9554999999999998</v>
      </c>
      <c r="K34" s="10">
        <v>4.31325</v>
      </c>
      <c r="L34" s="10">
        <v>4.2275</v>
      </c>
      <c r="M34" s="10">
        <v>4.2462499999999999</v>
      </c>
      <c r="N34" s="10">
        <v>3.3807499999999999</v>
      </c>
      <c r="O34" s="10">
        <v>4.2895000000000003</v>
      </c>
      <c r="P34" s="10">
        <v>3.7597499999999999</v>
      </c>
      <c r="Q34" s="10">
        <f t="shared" si="0"/>
        <v>4.057555555555556</v>
      </c>
      <c r="R34" s="3">
        <f t="shared" si="1"/>
        <v>0.29776976046421105</v>
      </c>
    </row>
    <row r="35" spans="6:18" x14ac:dyDescent="0.3">
      <c r="F35" s="3">
        <v>30</v>
      </c>
      <c r="G35" s="1">
        <v>1567</v>
      </c>
      <c r="H35" s="10">
        <v>0.45825000000000005</v>
      </c>
      <c r="I35" s="10">
        <v>0.91125</v>
      </c>
      <c r="J35" s="10">
        <v>0.51675000000000004</v>
      </c>
      <c r="K35" s="10">
        <v>0.68049999999999999</v>
      </c>
      <c r="L35" s="10">
        <v>0.64074999999999993</v>
      </c>
      <c r="M35" s="10">
        <v>0.50975000000000004</v>
      </c>
      <c r="N35" s="10">
        <v>0.75749999999999995</v>
      </c>
      <c r="O35" s="10">
        <v>0.67800000000000005</v>
      </c>
      <c r="P35" s="10">
        <v>0.76449999999999996</v>
      </c>
      <c r="Q35" s="10">
        <f t="shared" si="0"/>
        <v>0.65747222222222212</v>
      </c>
      <c r="R35" s="3">
        <f t="shared" si="1"/>
        <v>0.13679224131488887</v>
      </c>
    </row>
    <row r="36" spans="6:18" x14ac:dyDescent="0.3">
      <c r="F36" s="3">
        <v>31</v>
      </c>
      <c r="G36" s="1">
        <v>2456</v>
      </c>
      <c r="H36" s="10">
        <v>2.47525</v>
      </c>
      <c r="I36" s="10">
        <v>2.4314999999999998</v>
      </c>
      <c r="J36" s="10">
        <v>2.2930000000000001</v>
      </c>
      <c r="K36" s="10">
        <v>2.1564999999999999</v>
      </c>
      <c r="L36" s="10">
        <v>3.1315</v>
      </c>
      <c r="M36" s="10">
        <v>2.7092499999999999</v>
      </c>
      <c r="N36" s="10">
        <v>2.359</v>
      </c>
      <c r="O36" s="10">
        <v>1.6022500000000002</v>
      </c>
      <c r="P36" s="10">
        <v>2.2155</v>
      </c>
      <c r="Q36" s="10">
        <f t="shared" si="0"/>
        <v>2.3748611111111106</v>
      </c>
      <c r="R36" s="3">
        <f t="shared" si="1"/>
        <v>0.3908057934702065</v>
      </c>
    </row>
    <row r="37" spans="6:18" x14ac:dyDescent="0.3">
      <c r="F37" s="3">
        <v>32</v>
      </c>
      <c r="G37" s="1">
        <v>2467</v>
      </c>
      <c r="H37" s="10">
        <v>2.2649999999999997</v>
      </c>
      <c r="I37" s="10">
        <v>2.0505</v>
      </c>
      <c r="J37" s="10">
        <v>1.9555</v>
      </c>
      <c r="K37" s="10">
        <v>2.5532499999999998</v>
      </c>
      <c r="L37" s="10">
        <v>2.4402500000000003</v>
      </c>
      <c r="M37" s="10">
        <v>2.5700000000000003</v>
      </c>
      <c r="N37" s="10">
        <v>1.7592500000000002</v>
      </c>
      <c r="O37" s="10">
        <v>1.6037499999999998</v>
      </c>
      <c r="P37" s="10">
        <v>1.5605</v>
      </c>
      <c r="Q37" s="10">
        <f t="shared" si="0"/>
        <v>2.084222222222222</v>
      </c>
      <c r="R37" s="3">
        <f t="shared" si="1"/>
        <v>0.3717609081647858</v>
      </c>
    </row>
    <row r="38" spans="6:18" x14ac:dyDescent="0.3">
      <c r="F38" s="3">
        <v>33</v>
      </c>
      <c r="G38" s="1">
        <v>2457</v>
      </c>
      <c r="H38" s="10">
        <v>2.7915000000000001</v>
      </c>
      <c r="I38" s="10">
        <v>3.069</v>
      </c>
      <c r="J38" s="10">
        <v>2.5827499999999999</v>
      </c>
      <c r="K38" s="10">
        <v>1.9347500000000002</v>
      </c>
      <c r="L38" s="10">
        <v>1.823</v>
      </c>
      <c r="M38" s="10">
        <v>1.7015</v>
      </c>
      <c r="N38" s="10">
        <v>2.88375</v>
      </c>
      <c r="O38" s="10">
        <v>3.5852500000000003</v>
      </c>
      <c r="P38" s="10">
        <v>3.2110000000000003</v>
      </c>
      <c r="Q38" s="10">
        <f t="shared" si="0"/>
        <v>2.6202777777777775</v>
      </c>
      <c r="R38" s="3">
        <f t="shared" si="1"/>
        <v>0.62639813001313549</v>
      </c>
    </row>
    <row r="39" spans="6:18" x14ac:dyDescent="0.3">
      <c r="F39" s="3">
        <v>34</v>
      </c>
      <c r="G39" s="1">
        <v>2567</v>
      </c>
      <c r="H39" s="10">
        <v>0.72725000000000006</v>
      </c>
      <c r="I39" s="10">
        <v>1.02075</v>
      </c>
      <c r="J39" s="10">
        <v>0.504</v>
      </c>
      <c r="K39" s="10">
        <v>0.65749999999999997</v>
      </c>
      <c r="L39" s="10">
        <v>0.69674999999999998</v>
      </c>
      <c r="M39" s="10">
        <v>0.61599999999999999</v>
      </c>
      <c r="N39" s="10">
        <v>0.97025000000000006</v>
      </c>
      <c r="O39" s="10">
        <v>0.93399999999999994</v>
      </c>
      <c r="P39" s="10">
        <v>1.08775</v>
      </c>
      <c r="Q39" s="10">
        <f t="shared" si="0"/>
        <v>0.80158333333333331</v>
      </c>
      <c r="R39" s="3">
        <f t="shared" si="1"/>
        <v>0.1932702483283161</v>
      </c>
    </row>
    <row r="40" spans="6:18" x14ac:dyDescent="0.3">
      <c r="F40" s="3">
        <v>35</v>
      </c>
      <c r="G40" s="1">
        <v>4567</v>
      </c>
      <c r="H40" s="10">
        <v>1.054</v>
      </c>
      <c r="I40" s="10">
        <v>1.8480000000000003</v>
      </c>
      <c r="J40" s="10">
        <v>0.86675000000000002</v>
      </c>
      <c r="K40" s="10">
        <v>1.5415000000000001</v>
      </c>
      <c r="L40" s="10">
        <v>1.401</v>
      </c>
      <c r="M40" s="10">
        <v>1.5092500000000002</v>
      </c>
      <c r="N40" s="10">
        <v>1.1132500000000001</v>
      </c>
      <c r="O40" s="10">
        <v>1.0985</v>
      </c>
      <c r="P40" s="10">
        <v>0.81699999999999995</v>
      </c>
      <c r="Q40" s="10">
        <f t="shared" si="0"/>
        <v>1.2499166666666666</v>
      </c>
      <c r="R40" s="3">
        <f t="shared" si="1"/>
        <v>0.32438422433897762</v>
      </c>
    </row>
  </sheetData>
  <mergeCells count="4">
    <mergeCell ref="I2:L2"/>
    <mergeCell ref="H4:J4"/>
    <mergeCell ref="K4:M4"/>
    <mergeCell ref="N4:P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0C8791-9A64-41F3-B4FE-11EDE98712D8}">
  <dimension ref="B2:R40"/>
  <sheetViews>
    <sheetView workbookViewId="0">
      <selection activeCell="I2" sqref="I2:L2"/>
    </sheetView>
  </sheetViews>
  <sheetFormatPr defaultRowHeight="14.4" x14ac:dyDescent="0.3"/>
  <cols>
    <col min="4" max="4" width="34.33203125" customWidth="1"/>
    <col min="7" max="7" width="14.6640625" customWidth="1"/>
  </cols>
  <sheetData>
    <row r="2" spans="2:18" ht="15.6" x14ac:dyDescent="0.3">
      <c r="I2" s="19" t="s">
        <v>295</v>
      </c>
      <c r="J2" s="17"/>
      <c r="K2" s="17"/>
      <c r="L2" s="17"/>
    </row>
    <row r="3" spans="2:18" x14ac:dyDescent="0.3">
      <c r="B3" s="7" t="s">
        <v>4</v>
      </c>
      <c r="C3" s="7" t="s">
        <v>200</v>
      </c>
      <c r="D3" s="1" t="s">
        <v>49</v>
      </c>
    </row>
    <row r="4" spans="2:18" x14ac:dyDescent="0.3">
      <c r="B4" s="11">
        <v>1</v>
      </c>
      <c r="C4" s="12" t="s">
        <v>87</v>
      </c>
      <c r="D4" s="8" t="s">
        <v>243</v>
      </c>
      <c r="H4" s="17" t="s">
        <v>0</v>
      </c>
      <c r="I4" s="17"/>
      <c r="J4" s="17"/>
      <c r="K4" s="17" t="s">
        <v>1</v>
      </c>
      <c r="L4" s="17"/>
      <c r="M4" s="17"/>
      <c r="N4" s="17" t="s">
        <v>2</v>
      </c>
      <c r="O4" s="17"/>
      <c r="P4" s="17"/>
    </row>
    <row r="5" spans="2:18" x14ac:dyDescent="0.3">
      <c r="B5" s="11">
        <v>2</v>
      </c>
      <c r="C5" s="12" t="s">
        <v>84</v>
      </c>
      <c r="D5" s="8" t="s">
        <v>244</v>
      </c>
      <c r="F5" s="1" t="s">
        <v>188</v>
      </c>
      <c r="G5" s="1" t="s">
        <v>191</v>
      </c>
      <c r="H5" s="1">
        <v>1</v>
      </c>
      <c r="I5" s="1">
        <v>2</v>
      </c>
      <c r="J5" s="1">
        <v>3</v>
      </c>
      <c r="K5" s="1">
        <v>1</v>
      </c>
      <c r="L5" s="1">
        <v>2</v>
      </c>
      <c r="M5" s="1">
        <v>3</v>
      </c>
      <c r="N5" s="1">
        <v>1</v>
      </c>
      <c r="O5" s="1">
        <v>2</v>
      </c>
      <c r="P5" s="1">
        <v>3</v>
      </c>
      <c r="Q5" s="1" t="s">
        <v>6</v>
      </c>
      <c r="R5" s="1" t="s">
        <v>7</v>
      </c>
    </row>
    <row r="6" spans="2:18" x14ac:dyDescent="0.3">
      <c r="B6" s="11">
        <v>3</v>
      </c>
      <c r="C6" s="12" t="s">
        <v>79</v>
      </c>
      <c r="D6" s="8" t="s">
        <v>50</v>
      </c>
      <c r="F6">
        <v>1</v>
      </c>
      <c r="G6" s="2">
        <v>1234</v>
      </c>
      <c r="H6" s="13">
        <v>2.1167500000000001</v>
      </c>
      <c r="I6" s="13">
        <v>1.8445</v>
      </c>
      <c r="J6" s="14">
        <v>1.4677500000000001</v>
      </c>
      <c r="K6" s="13">
        <v>1.4380000000000002</v>
      </c>
      <c r="L6" s="13">
        <v>1.27325</v>
      </c>
      <c r="M6" s="14">
        <v>1.3885000000000001</v>
      </c>
      <c r="N6" s="13">
        <v>1.7890000000000001</v>
      </c>
      <c r="O6" s="13">
        <v>1.7262500000000001</v>
      </c>
      <c r="P6" s="14">
        <v>1.8255000000000001</v>
      </c>
      <c r="Q6" s="10">
        <f>AVERAGE(H6:P6)</f>
        <v>1.652166666666667</v>
      </c>
      <c r="R6">
        <f>_xlfn.STDEV.P(H6:P6)</f>
        <v>0.25821196073510261</v>
      </c>
    </row>
    <row r="7" spans="2:18" x14ac:dyDescent="0.3">
      <c r="B7" s="11">
        <v>4</v>
      </c>
      <c r="C7" s="12" t="s">
        <v>88</v>
      </c>
      <c r="D7" s="8" t="s">
        <v>245</v>
      </c>
      <c r="F7">
        <v>2</v>
      </c>
      <c r="G7" s="2">
        <v>1235</v>
      </c>
      <c r="H7" s="13">
        <v>1.70825</v>
      </c>
      <c r="I7" s="13">
        <v>1.42875</v>
      </c>
      <c r="J7" s="14">
        <v>1.103</v>
      </c>
      <c r="K7" s="13">
        <v>0.81225000000000003</v>
      </c>
      <c r="L7" s="13">
        <v>1.24875</v>
      </c>
      <c r="M7" s="14">
        <v>1.3632500000000001</v>
      </c>
      <c r="N7" s="13">
        <v>2.2439999999999998</v>
      </c>
      <c r="O7" s="13">
        <v>1.6935</v>
      </c>
      <c r="P7" s="14">
        <v>2.06325</v>
      </c>
      <c r="Q7" s="10">
        <f t="shared" ref="Q7:Q40" si="0">AVERAGE(H7:P7)</f>
        <v>1.5183333333333333</v>
      </c>
      <c r="R7">
        <f t="shared" ref="R7:R40" si="1">_xlfn.STDEV.P(H7:P7)</f>
        <v>0.43025633509442851</v>
      </c>
    </row>
    <row r="8" spans="2:18" x14ac:dyDescent="0.3">
      <c r="B8" s="11">
        <v>5</v>
      </c>
      <c r="C8" s="12" t="s">
        <v>90</v>
      </c>
      <c r="D8" s="8" t="s">
        <v>246</v>
      </c>
      <c r="F8">
        <v>3</v>
      </c>
      <c r="G8" s="2">
        <v>1236</v>
      </c>
      <c r="H8" s="13">
        <v>4.1594999999999995</v>
      </c>
      <c r="I8" s="13">
        <v>3.8000000000000003</v>
      </c>
      <c r="J8" s="14">
        <v>3.4972500000000002</v>
      </c>
      <c r="K8" s="13">
        <v>4.7437500000000004</v>
      </c>
      <c r="L8" s="13">
        <v>4.3319999999999999</v>
      </c>
      <c r="M8" s="14">
        <v>3.9137500000000003</v>
      </c>
      <c r="N8" s="13">
        <v>4.82925</v>
      </c>
      <c r="O8" s="13">
        <v>4.4432500000000008</v>
      </c>
      <c r="P8" s="14">
        <v>4.2130000000000001</v>
      </c>
      <c r="Q8" s="10">
        <f t="shared" si="0"/>
        <v>4.2146388888888886</v>
      </c>
      <c r="R8">
        <f t="shared" si="1"/>
        <v>0.40877749841432875</v>
      </c>
    </row>
    <row r="9" spans="2:18" x14ac:dyDescent="0.3">
      <c r="B9" s="11">
        <v>6</v>
      </c>
      <c r="C9" s="12" t="s">
        <v>95</v>
      </c>
      <c r="D9" s="8" t="s">
        <v>247</v>
      </c>
      <c r="F9">
        <v>4</v>
      </c>
      <c r="G9" s="2">
        <v>1237</v>
      </c>
      <c r="H9" s="13">
        <v>2.5907499999999999</v>
      </c>
      <c r="I9" s="13">
        <v>2.0790000000000002</v>
      </c>
      <c r="J9" s="14">
        <v>1.6715</v>
      </c>
      <c r="K9" s="13">
        <v>2.64825</v>
      </c>
      <c r="L9" s="13">
        <v>2.4530000000000003</v>
      </c>
      <c r="M9" s="14">
        <v>2.0717499999999998</v>
      </c>
      <c r="N9" s="13">
        <v>3.0202499999999999</v>
      </c>
      <c r="O9" s="13">
        <v>3.42225</v>
      </c>
      <c r="P9" s="14">
        <v>2.9387500000000002</v>
      </c>
      <c r="Q9" s="10">
        <f t="shared" si="0"/>
        <v>2.5439444444444441</v>
      </c>
      <c r="R9">
        <f t="shared" si="1"/>
        <v>0.51378774229812452</v>
      </c>
    </row>
    <row r="10" spans="2:18" x14ac:dyDescent="0.3">
      <c r="B10" s="11">
        <v>7</v>
      </c>
      <c r="C10" s="12" t="s">
        <v>81</v>
      </c>
      <c r="D10" s="8" t="s">
        <v>208</v>
      </c>
      <c r="F10">
        <v>5</v>
      </c>
      <c r="G10" s="2">
        <v>1345</v>
      </c>
      <c r="H10" s="13">
        <v>1.8850000000000002</v>
      </c>
      <c r="I10" s="13">
        <v>1.1825000000000001</v>
      </c>
      <c r="J10" s="14">
        <v>1.25475</v>
      </c>
      <c r="K10" s="13">
        <v>1.8380000000000001</v>
      </c>
      <c r="L10" s="13">
        <v>1.39225</v>
      </c>
      <c r="M10" s="14">
        <v>2.0484999999999998</v>
      </c>
      <c r="N10" s="13">
        <v>1.5349999999999999</v>
      </c>
      <c r="O10" s="13">
        <v>2.181</v>
      </c>
      <c r="P10" s="14">
        <v>2.0289999999999999</v>
      </c>
      <c r="Q10" s="10">
        <f t="shared" si="0"/>
        <v>1.705111111111111</v>
      </c>
      <c r="R10">
        <f t="shared" si="1"/>
        <v>0.34993285290639681</v>
      </c>
    </row>
    <row r="11" spans="2:18" x14ac:dyDescent="0.3">
      <c r="F11">
        <v>6</v>
      </c>
      <c r="G11" s="2">
        <v>1356</v>
      </c>
      <c r="H11" s="13">
        <v>2.8632500000000003</v>
      </c>
      <c r="I11" s="13">
        <v>2.3639999999999999</v>
      </c>
      <c r="J11" s="14">
        <v>2.54175</v>
      </c>
      <c r="K11" s="13">
        <v>3.0067499999999998</v>
      </c>
      <c r="L11" s="13">
        <v>2.5952500000000001</v>
      </c>
      <c r="M11" s="14">
        <v>2.4664999999999999</v>
      </c>
      <c r="N11" s="13">
        <v>3.3200000000000003</v>
      </c>
      <c r="O11" s="13">
        <v>2.8417500000000002</v>
      </c>
      <c r="P11" s="14">
        <v>3.4749999999999996</v>
      </c>
      <c r="Q11" s="10">
        <f t="shared" si="0"/>
        <v>2.8304722222222218</v>
      </c>
      <c r="R11">
        <f t="shared" si="1"/>
        <v>0.36149243968666878</v>
      </c>
    </row>
    <row r="12" spans="2:18" x14ac:dyDescent="0.3">
      <c r="F12">
        <v>7</v>
      </c>
      <c r="G12" s="2">
        <v>1367</v>
      </c>
      <c r="H12" s="13">
        <v>3.0892499999999998</v>
      </c>
      <c r="I12" s="13">
        <v>3.028</v>
      </c>
      <c r="J12" s="14">
        <v>2.734</v>
      </c>
      <c r="K12" s="13">
        <v>2.9187500000000002</v>
      </c>
      <c r="L12" s="13">
        <v>3.1965000000000003</v>
      </c>
      <c r="M12" s="14">
        <v>2.9669999999999996</v>
      </c>
      <c r="N12" s="13">
        <v>1.7737500000000002</v>
      </c>
      <c r="O12" s="13">
        <v>2.4347500000000002</v>
      </c>
      <c r="P12" s="14">
        <v>2.4612500000000002</v>
      </c>
      <c r="Q12" s="10">
        <f t="shared" si="0"/>
        <v>2.7336944444444442</v>
      </c>
      <c r="R12">
        <f t="shared" si="1"/>
        <v>0.42176727682748233</v>
      </c>
    </row>
    <row r="13" spans="2:18" x14ac:dyDescent="0.3">
      <c r="F13">
        <v>8</v>
      </c>
      <c r="G13" s="2">
        <v>1346</v>
      </c>
      <c r="H13" s="13">
        <v>2.4500000000000002</v>
      </c>
      <c r="I13" s="13">
        <v>2.0372500000000002</v>
      </c>
      <c r="J13" s="14">
        <v>1.95675</v>
      </c>
      <c r="K13" s="13">
        <v>2.1484999999999999</v>
      </c>
      <c r="L13" s="13">
        <v>2.1084999999999998</v>
      </c>
      <c r="M13" s="14">
        <v>1.841</v>
      </c>
      <c r="N13" s="13">
        <v>2.3472499999999998</v>
      </c>
      <c r="O13" s="13">
        <v>2.6764999999999999</v>
      </c>
      <c r="P13" s="14">
        <v>2.8137499999999998</v>
      </c>
      <c r="Q13" s="10">
        <f t="shared" si="0"/>
        <v>2.264388888888889</v>
      </c>
      <c r="R13">
        <f t="shared" si="1"/>
        <v>0.31201391330959188</v>
      </c>
    </row>
    <row r="14" spans="2:18" x14ac:dyDescent="0.3">
      <c r="F14">
        <v>9</v>
      </c>
      <c r="G14" s="2">
        <v>1347</v>
      </c>
      <c r="H14" s="13">
        <v>1.857</v>
      </c>
      <c r="I14" s="13">
        <v>1.2722500000000001</v>
      </c>
      <c r="J14" s="14">
        <v>1.3487500000000001</v>
      </c>
      <c r="K14" s="13">
        <v>1.9929999999999999</v>
      </c>
      <c r="L14" s="13">
        <v>1.73875</v>
      </c>
      <c r="M14" s="14">
        <v>1.5490000000000002</v>
      </c>
      <c r="N14" s="13">
        <v>2.0779999999999998</v>
      </c>
      <c r="O14" s="13">
        <v>1.849</v>
      </c>
      <c r="P14" s="14">
        <v>1.5680000000000001</v>
      </c>
      <c r="Q14" s="10">
        <f t="shared" si="0"/>
        <v>1.6948611111111109</v>
      </c>
      <c r="R14">
        <f t="shared" si="1"/>
        <v>0.263189520622369</v>
      </c>
    </row>
    <row r="15" spans="2:18" x14ac:dyDescent="0.3">
      <c r="F15">
        <v>10</v>
      </c>
      <c r="G15" s="2">
        <v>1357</v>
      </c>
      <c r="H15" s="13">
        <v>1.5422499999999999</v>
      </c>
      <c r="I15" s="13">
        <v>1.157</v>
      </c>
      <c r="J15" s="14">
        <v>1.1504999999999999</v>
      </c>
      <c r="K15" s="13">
        <v>1.8780000000000001</v>
      </c>
      <c r="L15" s="13">
        <v>1.5735000000000001</v>
      </c>
      <c r="M15" s="14">
        <v>1.1025</v>
      </c>
      <c r="N15" s="13">
        <v>1.5994999999999999</v>
      </c>
      <c r="O15" s="13">
        <v>1.7625000000000002</v>
      </c>
      <c r="P15" s="14">
        <v>1.9202499999999998</v>
      </c>
      <c r="Q15" s="10">
        <f t="shared" si="0"/>
        <v>1.5206666666666666</v>
      </c>
      <c r="R15">
        <f t="shared" si="1"/>
        <v>0.29803977642813628</v>
      </c>
    </row>
    <row r="16" spans="2:18" x14ac:dyDescent="0.3">
      <c r="F16">
        <v>11</v>
      </c>
      <c r="G16" s="2">
        <v>2345</v>
      </c>
      <c r="H16" s="13">
        <v>1.2765</v>
      </c>
      <c r="I16" s="13">
        <v>0.63875000000000004</v>
      </c>
      <c r="J16" s="14">
        <v>0.59099999999999997</v>
      </c>
      <c r="K16" s="13">
        <v>0.59399999999999997</v>
      </c>
      <c r="L16" s="13">
        <v>0.57700000000000007</v>
      </c>
      <c r="M16" s="14">
        <v>0.61250000000000004</v>
      </c>
      <c r="N16" s="13">
        <v>0.67175000000000007</v>
      </c>
      <c r="O16" s="13">
        <v>0.95725000000000005</v>
      </c>
      <c r="P16" s="14">
        <v>0.57350000000000001</v>
      </c>
      <c r="Q16" s="10">
        <f t="shared" si="0"/>
        <v>0.72136111111111112</v>
      </c>
      <c r="R16">
        <f t="shared" si="1"/>
        <v>0.22629313926087793</v>
      </c>
    </row>
    <row r="17" spans="6:18" x14ac:dyDescent="0.3">
      <c r="F17">
        <v>12</v>
      </c>
      <c r="G17" s="2">
        <v>2356</v>
      </c>
      <c r="H17" s="13">
        <v>3.0555000000000003</v>
      </c>
      <c r="I17" s="13">
        <v>1.5764999999999998</v>
      </c>
      <c r="J17" s="14">
        <v>1.6484999999999999</v>
      </c>
      <c r="K17" s="13">
        <v>1.9405000000000001</v>
      </c>
      <c r="L17" s="13">
        <v>1.5090000000000001</v>
      </c>
      <c r="M17" s="14">
        <v>1.7517499999999999</v>
      </c>
      <c r="N17" s="13">
        <v>1.4225000000000001</v>
      </c>
      <c r="O17" s="13">
        <v>1.181</v>
      </c>
      <c r="P17" s="14">
        <v>1.1877499999999999</v>
      </c>
      <c r="Q17" s="10">
        <f t="shared" si="0"/>
        <v>1.6969999999999998</v>
      </c>
      <c r="R17">
        <f t="shared" si="1"/>
        <v>0.53343440448558377</v>
      </c>
    </row>
    <row r="18" spans="6:18" x14ac:dyDescent="0.3">
      <c r="F18">
        <v>13</v>
      </c>
      <c r="G18" s="2">
        <v>2367</v>
      </c>
      <c r="H18" s="13">
        <v>4.3587499999999997</v>
      </c>
      <c r="I18" s="13">
        <v>3.5747499999999999</v>
      </c>
      <c r="J18" s="14">
        <v>3.4605000000000001</v>
      </c>
      <c r="K18" s="13">
        <v>4.5092499999999998</v>
      </c>
      <c r="L18" s="13">
        <v>3.9877499999999997</v>
      </c>
      <c r="M18" s="14">
        <v>3.9950000000000001</v>
      </c>
      <c r="N18" s="13">
        <v>3.1462499999999998</v>
      </c>
      <c r="O18" s="13">
        <v>3.3787500000000001</v>
      </c>
      <c r="P18" s="14">
        <v>3.0877499999999998</v>
      </c>
      <c r="Q18" s="10">
        <f t="shared" si="0"/>
        <v>3.7220833333333334</v>
      </c>
      <c r="R18">
        <f t="shared" si="1"/>
        <v>0.48442538985207328</v>
      </c>
    </row>
    <row r="19" spans="6:18" x14ac:dyDescent="0.3">
      <c r="F19">
        <v>14</v>
      </c>
      <c r="G19" s="2">
        <v>2346</v>
      </c>
      <c r="H19" s="13">
        <v>2.8617499999999998</v>
      </c>
      <c r="I19" s="13">
        <v>2.2112499999999997</v>
      </c>
      <c r="J19" s="14">
        <v>1.9104999999999999</v>
      </c>
      <c r="K19" s="13">
        <v>2.3964999999999996</v>
      </c>
      <c r="L19" s="13">
        <v>2.29975</v>
      </c>
      <c r="M19" s="14">
        <v>1.9852500000000002</v>
      </c>
      <c r="N19" s="13">
        <v>2.9634999999999998</v>
      </c>
      <c r="O19" s="13">
        <v>2.996</v>
      </c>
      <c r="P19" s="14">
        <v>3.4035000000000002</v>
      </c>
      <c r="Q19" s="10">
        <f t="shared" si="0"/>
        <v>2.5586666666666664</v>
      </c>
      <c r="R19">
        <f t="shared" si="1"/>
        <v>0.48576563279013435</v>
      </c>
    </row>
    <row r="20" spans="6:18" x14ac:dyDescent="0.3">
      <c r="F20">
        <v>15</v>
      </c>
      <c r="G20" s="2">
        <v>2347</v>
      </c>
      <c r="H20" s="13">
        <v>1.613</v>
      </c>
      <c r="I20" s="13">
        <v>0.85125000000000006</v>
      </c>
      <c r="J20" s="14">
        <v>0.72199999999999998</v>
      </c>
      <c r="K20" s="13">
        <v>1.3919999999999999</v>
      </c>
      <c r="L20" s="13">
        <v>0.86975000000000002</v>
      </c>
      <c r="M20" s="14">
        <v>1.0725</v>
      </c>
      <c r="N20" s="13">
        <v>1.0285000000000002</v>
      </c>
      <c r="O20" s="13">
        <v>0.80325000000000002</v>
      </c>
      <c r="P20" s="14">
        <v>0.87775000000000003</v>
      </c>
      <c r="Q20" s="10">
        <f t="shared" si="0"/>
        <v>1.0255555555555556</v>
      </c>
      <c r="R20">
        <f t="shared" si="1"/>
        <v>0.27881793586142334</v>
      </c>
    </row>
    <row r="21" spans="6:18" x14ac:dyDescent="0.3">
      <c r="F21">
        <v>16</v>
      </c>
      <c r="G21" s="2">
        <v>2357</v>
      </c>
      <c r="H21" s="13">
        <v>0.56549999999999989</v>
      </c>
      <c r="I21" s="13">
        <v>0.45775000000000005</v>
      </c>
      <c r="J21" s="14">
        <v>0.41649999999999998</v>
      </c>
      <c r="K21" s="13">
        <v>0.59575</v>
      </c>
      <c r="L21" s="13">
        <v>0.53174999999999994</v>
      </c>
      <c r="M21" s="14">
        <v>0.31374999999999997</v>
      </c>
      <c r="N21" s="13">
        <v>0.93075000000000008</v>
      </c>
      <c r="O21" s="13">
        <v>0.78325</v>
      </c>
      <c r="P21" s="14">
        <v>0.71575</v>
      </c>
      <c r="Q21" s="10">
        <f t="shared" si="0"/>
        <v>0.59008333333333329</v>
      </c>
      <c r="R21">
        <f t="shared" si="1"/>
        <v>0.18172074883060452</v>
      </c>
    </row>
    <row r="22" spans="6:18" x14ac:dyDescent="0.3">
      <c r="F22">
        <v>17</v>
      </c>
      <c r="G22" s="2">
        <v>3456</v>
      </c>
      <c r="H22" s="13">
        <v>2.1334999999999997</v>
      </c>
      <c r="I22" s="13">
        <v>1.6742499999999998</v>
      </c>
      <c r="J22" s="14">
        <v>1.6527499999999997</v>
      </c>
      <c r="K22" s="13">
        <v>1.91625</v>
      </c>
      <c r="L22" s="13">
        <v>1.5570000000000002</v>
      </c>
      <c r="M22" s="14">
        <v>1.6539999999999999</v>
      </c>
      <c r="N22" s="13">
        <v>1.9675</v>
      </c>
      <c r="O22" s="13">
        <v>2.4632499999999999</v>
      </c>
      <c r="P22" s="14">
        <v>1.90025</v>
      </c>
      <c r="Q22" s="10">
        <f t="shared" si="0"/>
        <v>1.879861111111111</v>
      </c>
      <c r="R22">
        <f t="shared" si="1"/>
        <v>0.27145771900956589</v>
      </c>
    </row>
    <row r="23" spans="6:18" x14ac:dyDescent="0.3">
      <c r="F23">
        <v>18</v>
      </c>
      <c r="G23" s="2">
        <v>3467</v>
      </c>
      <c r="H23" s="13">
        <v>2.157</v>
      </c>
      <c r="I23" s="13">
        <v>1.6652499999999999</v>
      </c>
      <c r="J23" s="14">
        <v>1.6387499999999999</v>
      </c>
      <c r="K23" s="13">
        <v>1.5439999999999998</v>
      </c>
      <c r="L23" s="13">
        <v>1.54375</v>
      </c>
      <c r="M23" s="14">
        <v>1.7362500000000001</v>
      </c>
      <c r="N23" s="13">
        <v>2.2960000000000003</v>
      </c>
      <c r="O23" s="13">
        <v>2.2195</v>
      </c>
      <c r="P23" s="14">
        <v>2.4650000000000003</v>
      </c>
      <c r="Q23" s="10">
        <f t="shared" si="0"/>
        <v>1.9183888888888889</v>
      </c>
      <c r="R23">
        <f t="shared" si="1"/>
        <v>0.34074267561850097</v>
      </c>
    </row>
    <row r="24" spans="6:18" x14ac:dyDescent="0.3">
      <c r="F24">
        <v>19</v>
      </c>
      <c r="G24" s="2">
        <v>3457</v>
      </c>
      <c r="H24" s="13">
        <v>1.0135000000000001</v>
      </c>
      <c r="I24" s="13">
        <v>0.69950000000000001</v>
      </c>
      <c r="J24" s="14">
        <v>0.45</v>
      </c>
      <c r="K24" s="13">
        <v>0.39324999999999999</v>
      </c>
      <c r="L24" s="13">
        <v>0.39624999999999999</v>
      </c>
      <c r="M24" s="14">
        <v>0.35450000000000004</v>
      </c>
      <c r="N24" s="13">
        <v>1.0762499999999999</v>
      </c>
      <c r="O24" s="13">
        <v>1.0257499999999999</v>
      </c>
      <c r="P24" s="14">
        <v>0.85050000000000003</v>
      </c>
      <c r="Q24" s="10">
        <f t="shared" si="0"/>
        <v>0.69550000000000012</v>
      </c>
      <c r="R24">
        <f t="shared" si="1"/>
        <v>0.28609584641048746</v>
      </c>
    </row>
    <row r="25" spans="6:18" x14ac:dyDescent="0.3">
      <c r="F25">
        <v>20</v>
      </c>
      <c r="G25" s="2">
        <v>3567</v>
      </c>
      <c r="H25" s="13">
        <v>2.7010000000000005</v>
      </c>
      <c r="I25" s="13">
        <v>1.7344999999999999</v>
      </c>
      <c r="J25" s="14">
        <v>1.51075</v>
      </c>
      <c r="K25" s="13">
        <v>2.1080000000000001</v>
      </c>
      <c r="L25" s="13">
        <v>2.2302499999999998</v>
      </c>
      <c r="M25" s="14">
        <v>2.0214999999999996</v>
      </c>
      <c r="N25" s="13">
        <v>1.2107500000000002</v>
      </c>
      <c r="O25" s="13">
        <v>1.5220000000000002</v>
      </c>
      <c r="P25" s="14">
        <v>1.3177500000000002</v>
      </c>
      <c r="Q25" s="10">
        <f t="shared" si="0"/>
        <v>1.8173888888888889</v>
      </c>
      <c r="R25">
        <f t="shared" si="1"/>
        <v>0.45742532953342868</v>
      </c>
    </row>
    <row r="26" spans="6:18" x14ac:dyDescent="0.3">
      <c r="F26">
        <v>21</v>
      </c>
      <c r="G26" s="2">
        <v>1245</v>
      </c>
      <c r="H26" s="13">
        <v>1.6092500000000001</v>
      </c>
      <c r="I26" s="13">
        <v>1.1025</v>
      </c>
      <c r="J26" s="14">
        <v>1.125</v>
      </c>
      <c r="K26" s="13">
        <v>1.3865000000000001</v>
      </c>
      <c r="L26" s="13">
        <v>1.2299999999999998</v>
      </c>
      <c r="M26" s="14">
        <v>1.3902500000000002</v>
      </c>
      <c r="N26" s="13">
        <v>2.4215</v>
      </c>
      <c r="O26" s="13">
        <v>1.98</v>
      </c>
      <c r="P26" s="14">
        <v>1.883</v>
      </c>
      <c r="Q26" s="10">
        <f t="shared" si="0"/>
        <v>1.5697777777777777</v>
      </c>
      <c r="R26">
        <f t="shared" si="1"/>
        <v>0.42042636170592862</v>
      </c>
    </row>
    <row r="27" spans="6:18" x14ac:dyDescent="0.3">
      <c r="F27">
        <v>22</v>
      </c>
      <c r="G27" s="2">
        <v>1256</v>
      </c>
      <c r="H27" s="13">
        <v>2.4535</v>
      </c>
      <c r="I27" s="13">
        <v>2.2519999999999998</v>
      </c>
      <c r="J27" s="14">
        <v>1.7862499999999999</v>
      </c>
      <c r="K27" s="13">
        <v>1.8747500000000001</v>
      </c>
      <c r="L27" s="13">
        <v>2.3127499999999999</v>
      </c>
      <c r="M27" s="14">
        <v>1.6360000000000001</v>
      </c>
      <c r="N27" s="13">
        <v>3.0845000000000002</v>
      </c>
      <c r="O27" s="13">
        <v>2.8875000000000002</v>
      </c>
      <c r="P27" s="14">
        <v>2.4434999999999998</v>
      </c>
      <c r="Q27" s="10">
        <f t="shared" si="0"/>
        <v>2.3034166666666667</v>
      </c>
      <c r="R27">
        <f t="shared" si="1"/>
        <v>0.45859509192024012</v>
      </c>
    </row>
    <row r="28" spans="6:18" x14ac:dyDescent="0.3">
      <c r="F28">
        <v>23</v>
      </c>
      <c r="G28" s="2">
        <v>1267</v>
      </c>
      <c r="H28" s="13">
        <v>3.44875</v>
      </c>
      <c r="I28" s="13">
        <v>3.0140000000000002</v>
      </c>
      <c r="J28" s="14">
        <v>2.6904999999999997</v>
      </c>
      <c r="K28" s="13">
        <v>3.4897499999999999</v>
      </c>
      <c r="L28" s="13">
        <v>3.1520000000000001</v>
      </c>
      <c r="M28" s="14">
        <v>2.8482500000000002</v>
      </c>
      <c r="N28" s="13">
        <v>2.4782500000000001</v>
      </c>
      <c r="O28" s="13">
        <v>2.601</v>
      </c>
      <c r="P28" s="14">
        <v>2.617</v>
      </c>
      <c r="Q28" s="10">
        <f t="shared" si="0"/>
        <v>2.9266111111111113</v>
      </c>
      <c r="R28">
        <f t="shared" si="1"/>
        <v>0.35166108034881888</v>
      </c>
    </row>
    <row r="29" spans="6:18" x14ac:dyDescent="0.3">
      <c r="F29">
        <v>24</v>
      </c>
      <c r="G29" s="2">
        <v>1246</v>
      </c>
      <c r="H29" s="13">
        <v>2.8687499999999999</v>
      </c>
      <c r="I29" s="13">
        <v>2.2052499999999999</v>
      </c>
      <c r="J29" s="14">
        <v>1.887</v>
      </c>
      <c r="K29" s="13">
        <v>2.3780000000000001</v>
      </c>
      <c r="L29" s="13">
        <v>2.1702500000000002</v>
      </c>
      <c r="M29" s="14">
        <v>1.4829999999999999</v>
      </c>
      <c r="N29" s="13">
        <v>2.0099999999999998</v>
      </c>
      <c r="O29" s="13">
        <v>2.2175000000000002</v>
      </c>
      <c r="P29" s="14">
        <v>2.1355</v>
      </c>
      <c r="Q29" s="10">
        <f t="shared" si="0"/>
        <v>2.1505833333333335</v>
      </c>
      <c r="R29">
        <f t="shared" si="1"/>
        <v>0.35126274195947543</v>
      </c>
    </row>
    <row r="30" spans="6:18" x14ac:dyDescent="0.3">
      <c r="F30">
        <v>25</v>
      </c>
      <c r="G30" s="2">
        <v>1247</v>
      </c>
      <c r="H30" s="13">
        <v>2.484</v>
      </c>
      <c r="I30" s="13">
        <v>2.1422500000000002</v>
      </c>
      <c r="J30" s="14">
        <v>1.9892499999999997</v>
      </c>
      <c r="K30" s="13">
        <v>2.609</v>
      </c>
      <c r="L30" s="13">
        <v>2.383</v>
      </c>
      <c r="M30" s="14">
        <v>2.1955</v>
      </c>
      <c r="N30" s="13">
        <v>1.8875</v>
      </c>
      <c r="O30" s="13">
        <v>1.8865000000000001</v>
      </c>
      <c r="P30" s="14">
        <v>1.512</v>
      </c>
      <c r="Q30" s="10">
        <f t="shared" si="0"/>
        <v>2.1210000000000004</v>
      </c>
      <c r="R30">
        <f t="shared" si="1"/>
        <v>0.32357557506365853</v>
      </c>
    </row>
    <row r="31" spans="6:18" x14ac:dyDescent="0.3">
      <c r="F31">
        <v>26</v>
      </c>
      <c r="G31" s="2">
        <v>1257</v>
      </c>
      <c r="H31" s="13">
        <v>1.7250000000000001</v>
      </c>
      <c r="I31" s="13">
        <v>1.7455000000000001</v>
      </c>
      <c r="J31" s="14">
        <v>1.45075</v>
      </c>
      <c r="K31" s="13">
        <v>1.61025</v>
      </c>
      <c r="L31" s="13">
        <v>1.4450000000000001</v>
      </c>
      <c r="M31" s="14">
        <v>1.2837499999999999</v>
      </c>
      <c r="N31" s="13">
        <v>1.9375</v>
      </c>
      <c r="O31" s="13">
        <v>2</v>
      </c>
      <c r="P31" s="14">
        <v>1.8312499999999998</v>
      </c>
      <c r="Q31" s="10">
        <f t="shared" si="0"/>
        <v>1.669888888888889</v>
      </c>
      <c r="R31">
        <f t="shared" si="1"/>
        <v>0.22770293485857876</v>
      </c>
    </row>
    <row r="32" spans="6:18" x14ac:dyDescent="0.3">
      <c r="F32">
        <v>27</v>
      </c>
      <c r="G32" s="2">
        <v>1456</v>
      </c>
      <c r="H32" s="13">
        <v>2.1639999999999997</v>
      </c>
      <c r="I32" s="13">
        <v>2.7050000000000001</v>
      </c>
      <c r="J32" s="14">
        <v>3.9794999999999998</v>
      </c>
      <c r="K32" s="13">
        <v>2.3239999999999998</v>
      </c>
      <c r="L32" s="13">
        <v>2.74125</v>
      </c>
      <c r="M32" s="14">
        <v>2.9077500000000001</v>
      </c>
      <c r="N32" s="13">
        <v>3.0049999999999999</v>
      </c>
      <c r="O32" s="13">
        <v>3.1150000000000002</v>
      </c>
      <c r="P32" s="14">
        <v>3.1825000000000001</v>
      </c>
      <c r="Q32" s="10">
        <f t="shared" si="0"/>
        <v>2.9026666666666667</v>
      </c>
      <c r="R32">
        <f t="shared" si="1"/>
        <v>0.49878420239173232</v>
      </c>
    </row>
    <row r="33" spans="6:18" x14ac:dyDescent="0.3">
      <c r="F33">
        <v>28</v>
      </c>
      <c r="G33" s="2">
        <v>1467</v>
      </c>
      <c r="H33" s="13">
        <v>2.4787499999999998</v>
      </c>
      <c r="I33" s="13">
        <v>2.6127500000000001</v>
      </c>
      <c r="J33" s="14">
        <v>2.3547499999999997</v>
      </c>
      <c r="K33" s="13">
        <v>2.7392499999999997</v>
      </c>
      <c r="L33" s="13">
        <v>2.7279999999999998</v>
      </c>
      <c r="M33" s="14">
        <v>2.6007500000000001</v>
      </c>
      <c r="N33" s="13">
        <v>3.3645</v>
      </c>
      <c r="O33" s="13">
        <v>3.0967499999999997</v>
      </c>
      <c r="P33" s="14">
        <v>3.1559999999999997</v>
      </c>
      <c r="Q33" s="10">
        <f t="shared" si="0"/>
        <v>2.7923888888888886</v>
      </c>
      <c r="R33">
        <f t="shared" si="1"/>
        <v>0.31937826125995544</v>
      </c>
    </row>
    <row r="34" spans="6:18" x14ac:dyDescent="0.3">
      <c r="F34">
        <v>29</v>
      </c>
      <c r="G34" s="2">
        <v>1457</v>
      </c>
      <c r="H34" s="13">
        <v>1.5905</v>
      </c>
      <c r="I34" s="13">
        <v>1.6577500000000001</v>
      </c>
      <c r="J34" s="14">
        <v>1.3414999999999999</v>
      </c>
      <c r="K34" s="13">
        <v>1.4169999999999998</v>
      </c>
      <c r="L34" s="13">
        <v>1.5162500000000001</v>
      </c>
      <c r="M34" s="14">
        <v>1.3175000000000001</v>
      </c>
      <c r="N34" s="13">
        <v>2.1025</v>
      </c>
      <c r="O34" s="13">
        <v>1.8057500000000002</v>
      </c>
      <c r="P34" s="14">
        <v>1.7775000000000001</v>
      </c>
      <c r="Q34" s="10">
        <f t="shared" si="0"/>
        <v>1.6140277777777778</v>
      </c>
      <c r="R34">
        <f t="shared" si="1"/>
        <v>0.2392421902952814</v>
      </c>
    </row>
    <row r="35" spans="6:18" x14ac:dyDescent="0.3">
      <c r="F35">
        <v>30</v>
      </c>
      <c r="G35" s="2">
        <v>1567</v>
      </c>
      <c r="H35" s="13">
        <v>1.98325</v>
      </c>
      <c r="I35" s="13">
        <v>2.6484999999999999</v>
      </c>
      <c r="J35" s="14">
        <v>2.1857499999999996</v>
      </c>
      <c r="K35" s="13">
        <v>2.1589999999999998</v>
      </c>
      <c r="L35" s="13">
        <v>2.2397499999999999</v>
      </c>
      <c r="M35" s="14">
        <v>2.1724999999999999</v>
      </c>
      <c r="N35" s="13">
        <v>2.69875</v>
      </c>
      <c r="O35" s="13">
        <v>2.9990000000000001</v>
      </c>
      <c r="P35" s="14">
        <v>2.6124999999999998</v>
      </c>
      <c r="Q35" s="10">
        <f t="shared" si="0"/>
        <v>2.4109999999999996</v>
      </c>
      <c r="R35">
        <f t="shared" si="1"/>
        <v>0.31780025173054904</v>
      </c>
    </row>
    <row r="36" spans="6:18" x14ac:dyDescent="0.3">
      <c r="F36">
        <v>31</v>
      </c>
      <c r="G36" s="2">
        <v>2456</v>
      </c>
      <c r="H36" s="13">
        <v>2.0024999999999999</v>
      </c>
      <c r="I36" s="13">
        <v>3.2357500000000003</v>
      </c>
      <c r="J36" s="14">
        <v>2.2722500000000001</v>
      </c>
      <c r="K36" s="13">
        <v>2.52</v>
      </c>
      <c r="L36" s="13">
        <v>2.03775</v>
      </c>
      <c r="M36" s="14">
        <v>2.1462499999999998</v>
      </c>
      <c r="N36" s="13">
        <v>2.8225000000000002</v>
      </c>
      <c r="O36" s="13">
        <v>2.7380000000000004</v>
      </c>
      <c r="P36" s="14">
        <v>2.4855</v>
      </c>
      <c r="Q36" s="10">
        <f t="shared" si="0"/>
        <v>2.4733888888888891</v>
      </c>
      <c r="R36">
        <f t="shared" si="1"/>
        <v>0.38505492232911026</v>
      </c>
    </row>
    <row r="37" spans="6:18" x14ac:dyDescent="0.3">
      <c r="F37">
        <v>32</v>
      </c>
      <c r="G37" s="2">
        <v>2467</v>
      </c>
      <c r="H37" s="13">
        <v>2.2749999999999999</v>
      </c>
      <c r="I37" s="13">
        <v>3.3067499999999996</v>
      </c>
      <c r="J37" s="14">
        <v>2.6697499999999996</v>
      </c>
      <c r="K37" s="13">
        <v>2.0152499999999995</v>
      </c>
      <c r="L37" s="13">
        <v>2.55525</v>
      </c>
      <c r="M37" s="14">
        <v>2.1992499999999997</v>
      </c>
      <c r="N37" s="13">
        <v>3.1347500000000004</v>
      </c>
      <c r="O37" s="13">
        <v>2.7124999999999999</v>
      </c>
      <c r="P37" s="14">
        <v>3.2050000000000001</v>
      </c>
      <c r="Q37" s="10">
        <f t="shared" si="0"/>
        <v>2.674833333333333</v>
      </c>
      <c r="R37">
        <f t="shared" si="1"/>
        <v>0.43827437816459025</v>
      </c>
    </row>
    <row r="38" spans="6:18" x14ac:dyDescent="0.3">
      <c r="F38">
        <v>33</v>
      </c>
      <c r="G38" s="2">
        <v>2457</v>
      </c>
      <c r="H38" s="13">
        <v>1.1852499999999999</v>
      </c>
      <c r="I38" s="13">
        <v>1.2502499999999999</v>
      </c>
      <c r="J38" s="14">
        <v>1.0302500000000001</v>
      </c>
      <c r="K38" s="13">
        <v>0.72775000000000001</v>
      </c>
      <c r="L38" s="13">
        <v>1.1710000000000003</v>
      </c>
      <c r="M38" s="14">
        <v>1.093</v>
      </c>
      <c r="N38" s="13">
        <v>1.2824999999999998</v>
      </c>
      <c r="O38" s="13">
        <v>1.0474999999999999</v>
      </c>
      <c r="P38" s="14">
        <v>0.97500000000000009</v>
      </c>
      <c r="Q38" s="10">
        <f t="shared" si="0"/>
        <v>1.0847222222222221</v>
      </c>
      <c r="R38">
        <f t="shared" si="1"/>
        <v>0.15914862220772596</v>
      </c>
    </row>
    <row r="39" spans="6:18" x14ac:dyDescent="0.3">
      <c r="F39">
        <v>34</v>
      </c>
      <c r="G39" s="2">
        <v>2567</v>
      </c>
      <c r="H39" s="13">
        <v>2.1312500000000001</v>
      </c>
      <c r="I39" s="13">
        <v>3.0042500000000003</v>
      </c>
      <c r="J39" s="14">
        <v>2.0287500000000001</v>
      </c>
      <c r="K39" s="13">
        <v>1.98725</v>
      </c>
      <c r="L39" s="13">
        <v>2.1579999999999999</v>
      </c>
      <c r="M39" s="14">
        <v>2.1670000000000003</v>
      </c>
      <c r="N39" s="13">
        <v>2.5374999999999996</v>
      </c>
      <c r="O39" s="13">
        <v>2.5324999999999998</v>
      </c>
      <c r="P39" s="14">
        <v>2.3825000000000003</v>
      </c>
      <c r="Q39" s="10">
        <f t="shared" si="0"/>
        <v>2.3254444444444444</v>
      </c>
      <c r="R39">
        <f t="shared" si="1"/>
        <v>0.30643627617830432</v>
      </c>
    </row>
    <row r="40" spans="6:18" x14ac:dyDescent="0.3">
      <c r="F40">
        <v>35</v>
      </c>
      <c r="G40" s="2">
        <v>4567</v>
      </c>
      <c r="H40" s="13">
        <v>1.85375</v>
      </c>
      <c r="I40" s="13">
        <v>3.2342500000000003</v>
      </c>
      <c r="J40" s="14">
        <v>2.2785000000000002</v>
      </c>
      <c r="K40" s="13">
        <v>2.4055</v>
      </c>
      <c r="L40" s="13">
        <v>2.72275</v>
      </c>
      <c r="M40" s="14">
        <v>3.11375</v>
      </c>
      <c r="N40" s="13">
        <v>2.91</v>
      </c>
      <c r="O40" s="13">
        <v>2.8687499999999999</v>
      </c>
      <c r="P40" s="14">
        <v>2.6574999999999998</v>
      </c>
      <c r="Q40" s="10">
        <f t="shared" si="0"/>
        <v>2.6716388888888885</v>
      </c>
      <c r="R40">
        <f t="shared" si="1"/>
        <v>0.40890163023626946</v>
      </c>
    </row>
  </sheetData>
  <mergeCells count="4">
    <mergeCell ref="I2:L2"/>
    <mergeCell ref="H4:J4"/>
    <mergeCell ref="K4:M4"/>
    <mergeCell ref="N4:P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26DDDB-E4B6-4078-A717-4EDBB3CAC8E0}">
  <dimension ref="A2:Q40"/>
  <sheetViews>
    <sheetView workbookViewId="0">
      <selection activeCell="C4" sqref="C4:C10"/>
    </sheetView>
  </sheetViews>
  <sheetFormatPr defaultRowHeight="14.4" x14ac:dyDescent="0.3"/>
  <cols>
    <col min="1" max="1" width="8.88671875" style="3"/>
    <col min="2" max="2" width="19.44140625" style="3" customWidth="1"/>
    <col min="3" max="3" width="34.6640625" style="3" customWidth="1"/>
    <col min="4" max="5" width="8.88671875" style="3"/>
    <col min="6" max="6" width="13.88671875" style="3" customWidth="1"/>
    <col min="7" max="8" width="8.88671875" style="3"/>
    <col min="9" max="9" width="12.109375" style="3" customWidth="1"/>
    <col min="10" max="16384" width="8.88671875" style="3"/>
  </cols>
  <sheetData>
    <row r="2" spans="1:17" ht="17.399999999999999" x14ac:dyDescent="0.3">
      <c r="F2" s="19" t="s">
        <v>209</v>
      </c>
      <c r="G2" s="19"/>
      <c r="H2" s="19"/>
      <c r="I2" s="19"/>
      <c r="J2" s="19"/>
    </row>
    <row r="3" spans="1:17" ht="16.2" x14ac:dyDescent="0.3">
      <c r="A3" s="1" t="s">
        <v>4</v>
      </c>
      <c r="B3" s="1" t="s">
        <v>248</v>
      </c>
      <c r="C3" s="1" t="s">
        <v>5</v>
      </c>
    </row>
    <row r="4" spans="1:17" x14ac:dyDescent="0.3">
      <c r="A4" s="3">
        <v>1</v>
      </c>
      <c r="B4" s="3" t="s">
        <v>107</v>
      </c>
      <c r="C4" s="4" t="s">
        <v>106</v>
      </c>
      <c r="G4" s="17" t="s">
        <v>0</v>
      </c>
      <c r="H4" s="17"/>
      <c r="I4" s="17"/>
      <c r="J4" s="17" t="s">
        <v>1</v>
      </c>
      <c r="K4" s="17"/>
      <c r="L4" s="17"/>
      <c r="M4" s="17" t="s">
        <v>2</v>
      </c>
      <c r="N4" s="17"/>
      <c r="O4" s="17"/>
    </row>
    <row r="5" spans="1:17" x14ac:dyDescent="0.3">
      <c r="A5" s="3">
        <v>2</v>
      </c>
      <c r="B5" s="3" t="s">
        <v>88</v>
      </c>
      <c r="C5" s="4" t="s">
        <v>245</v>
      </c>
      <c r="E5" s="1" t="s">
        <v>188</v>
      </c>
      <c r="F5" s="1" t="s">
        <v>191</v>
      </c>
      <c r="G5" s="1">
        <v>1</v>
      </c>
      <c r="H5" s="1">
        <v>2</v>
      </c>
      <c r="I5" s="1">
        <v>3</v>
      </c>
      <c r="J5" s="1">
        <v>1</v>
      </c>
      <c r="K5" s="1">
        <v>2</v>
      </c>
      <c r="L5" s="1">
        <v>3</v>
      </c>
      <c r="M5" s="1">
        <v>1</v>
      </c>
      <c r="N5" s="1">
        <v>2</v>
      </c>
      <c r="O5" s="1">
        <v>3</v>
      </c>
      <c r="P5" s="1" t="s">
        <v>6</v>
      </c>
      <c r="Q5" s="1" t="s">
        <v>7</v>
      </c>
    </row>
    <row r="6" spans="1:17" x14ac:dyDescent="0.3">
      <c r="A6" s="3">
        <v>3</v>
      </c>
      <c r="B6" s="3" t="s">
        <v>105</v>
      </c>
      <c r="C6" s="4" t="s">
        <v>104</v>
      </c>
      <c r="E6" s="3">
        <v>1</v>
      </c>
      <c r="F6" s="1">
        <v>1234</v>
      </c>
      <c r="G6" s="3">
        <v>0.30225000000000002</v>
      </c>
      <c r="H6" s="3">
        <v>0.32825000000000004</v>
      </c>
      <c r="I6" s="3">
        <v>0.39224999999999999</v>
      </c>
      <c r="J6" s="3">
        <v>0.42249999999999999</v>
      </c>
      <c r="K6" s="3">
        <v>0.50425000000000009</v>
      </c>
      <c r="L6" s="3">
        <v>0.45500000000000007</v>
      </c>
      <c r="M6" s="3">
        <v>0.12425</v>
      </c>
      <c r="N6" s="3">
        <v>0.15775</v>
      </c>
      <c r="O6" s="3">
        <v>0.10675000000000001</v>
      </c>
      <c r="P6" s="3">
        <f>AVERAGE(G6:O6)</f>
        <v>0.31036111111111114</v>
      </c>
      <c r="Q6" s="3">
        <f>_xlfn.STDEV.P(G6:O6)</f>
        <v>0.14046154629525584</v>
      </c>
    </row>
    <row r="7" spans="1:17" x14ac:dyDescent="0.3">
      <c r="A7" s="3">
        <v>4</v>
      </c>
      <c r="B7" s="3" t="s">
        <v>102</v>
      </c>
      <c r="C7" s="4" t="s">
        <v>249</v>
      </c>
      <c r="E7" s="3">
        <v>2</v>
      </c>
      <c r="F7" s="1">
        <v>1235</v>
      </c>
      <c r="G7" s="3">
        <v>0.35349999999999998</v>
      </c>
      <c r="H7" s="3">
        <v>0.318</v>
      </c>
      <c r="I7" s="3">
        <v>0.55325000000000002</v>
      </c>
      <c r="J7" s="3">
        <v>0.21149999999999999</v>
      </c>
      <c r="K7" s="3">
        <v>0.28050000000000003</v>
      </c>
      <c r="L7" s="3">
        <v>0.30399999999999999</v>
      </c>
      <c r="M7" s="3">
        <v>0.11874999999999999</v>
      </c>
      <c r="N7" s="3">
        <v>0.125</v>
      </c>
      <c r="O7" s="3">
        <v>0.13225000000000001</v>
      </c>
      <c r="P7" s="3">
        <f t="shared" ref="P7:P40" si="0">AVERAGE(G7:O7)</f>
        <v>0.26630555555555557</v>
      </c>
      <c r="Q7" s="3">
        <f t="shared" ref="Q7:Q40" si="1">_xlfn.STDEV.P(G7:O7)</f>
        <v>0.13205600546831231</v>
      </c>
    </row>
    <row r="8" spans="1:17" x14ac:dyDescent="0.3">
      <c r="A8" s="3">
        <v>5</v>
      </c>
      <c r="B8" s="3" t="s">
        <v>89</v>
      </c>
      <c r="C8" s="4" t="s">
        <v>250</v>
      </c>
      <c r="E8" s="3">
        <v>3</v>
      </c>
      <c r="F8" s="1">
        <v>1236</v>
      </c>
      <c r="G8" s="3">
        <v>0.3175</v>
      </c>
      <c r="H8" s="3">
        <v>0.28600000000000003</v>
      </c>
      <c r="I8" s="3">
        <v>0.41325000000000001</v>
      </c>
      <c r="J8" s="3">
        <v>0.18225000000000002</v>
      </c>
      <c r="K8" s="3">
        <v>0.20400000000000001</v>
      </c>
      <c r="L8" s="3">
        <v>0.26124999999999998</v>
      </c>
      <c r="M8" s="3">
        <v>0.13300000000000001</v>
      </c>
      <c r="N8" s="3">
        <v>0.12725</v>
      </c>
      <c r="O8" s="3">
        <v>0.12275</v>
      </c>
      <c r="P8" s="3">
        <f t="shared" si="0"/>
        <v>0.22747222222222221</v>
      </c>
      <c r="Q8" s="3">
        <f t="shared" si="1"/>
        <v>9.4114029864223459E-2</v>
      </c>
    </row>
    <row r="9" spans="1:17" x14ac:dyDescent="0.3">
      <c r="A9" s="3">
        <v>6</v>
      </c>
      <c r="B9" s="3" t="s">
        <v>100</v>
      </c>
      <c r="C9" s="4" t="s">
        <v>251</v>
      </c>
      <c r="E9" s="3">
        <v>4</v>
      </c>
      <c r="F9" s="1">
        <v>1237</v>
      </c>
      <c r="G9" s="3">
        <v>0.43125000000000002</v>
      </c>
      <c r="H9" s="3">
        <v>0.34350000000000003</v>
      </c>
      <c r="I9" s="3">
        <v>0.60075000000000001</v>
      </c>
      <c r="J9" s="3">
        <v>0.52975000000000005</v>
      </c>
      <c r="K9" s="3">
        <v>0.36899999999999999</v>
      </c>
      <c r="L9" s="3">
        <v>0.45874999999999999</v>
      </c>
      <c r="M9" s="3">
        <v>0.19849999999999998</v>
      </c>
      <c r="N9" s="3">
        <v>0.19625000000000001</v>
      </c>
      <c r="O9" s="3">
        <v>0.29949999999999999</v>
      </c>
      <c r="P9" s="3">
        <f t="shared" si="0"/>
        <v>0.38080555555555562</v>
      </c>
      <c r="Q9" s="3">
        <f t="shared" si="1"/>
        <v>0.13107153357453402</v>
      </c>
    </row>
    <row r="10" spans="1:17" x14ac:dyDescent="0.3">
      <c r="A10" s="3">
        <v>7</v>
      </c>
      <c r="B10" s="3" t="s">
        <v>90</v>
      </c>
      <c r="C10" s="4" t="s">
        <v>252</v>
      </c>
      <c r="E10" s="3">
        <v>5</v>
      </c>
      <c r="F10" s="1">
        <v>1345</v>
      </c>
      <c r="G10" s="3">
        <v>0.20624999999999999</v>
      </c>
      <c r="H10" s="3">
        <v>0.18424999999999997</v>
      </c>
      <c r="I10" s="3">
        <v>0.31325000000000003</v>
      </c>
      <c r="J10" s="3">
        <v>0.184</v>
      </c>
      <c r="K10" s="3">
        <v>0.25275000000000003</v>
      </c>
      <c r="L10" s="3">
        <v>0.15925</v>
      </c>
      <c r="M10" s="3">
        <v>0.15400000000000003</v>
      </c>
      <c r="N10" s="3">
        <v>0.19375000000000003</v>
      </c>
      <c r="O10" s="3">
        <v>0.17524999999999999</v>
      </c>
      <c r="P10" s="3">
        <f t="shared" si="0"/>
        <v>0.20252777777777775</v>
      </c>
      <c r="Q10" s="3">
        <f t="shared" si="1"/>
        <v>4.775159166114621E-2</v>
      </c>
    </row>
    <row r="11" spans="1:17" x14ac:dyDescent="0.3">
      <c r="E11" s="3">
        <v>6</v>
      </c>
      <c r="F11" s="1">
        <v>1356</v>
      </c>
      <c r="G11" s="3">
        <v>0.23624999999999999</v>
      </c>
      <c r="H11" s="3">
        <v>0.21224999999999999</v>
      </c>
      <c r="I11" s="3">
        <v>0.27250000000000002</v>
      </c>
      <c r="J11" s="3">
        <v>0.22925000000000001</v>
      </c>
      <c r="K11" s="3">
        <v>0.25224999999999997</v>
      </c>
      <c r="L11" s="3">
        <v>0.28975000000000006</v>
      </c>
      <c r="M11" s="3">
        <v>0.34125</v>
      </c>
      <c r="N11" s="3">
        <v>0.27400000000000002</v>
      </c>
      <c r="O11" s="3">
        <v>0.26874999999999999</v>
      </c>
      <c r="P11" s="3">
        <f t="shared" si="0"/>
        <v>0.26402777777777781</v>
      </c>
      <c r="Q11" s="3">
        <f t="shared" si="1"/>
        <v>3.5930767619526134E-2</v>
      </c>
    </row>
    <row r="12" spans="1:17" x14ac:dyDescent="0.3">
      <c r="E12" s="3">
        <v>7</v>
      </c>
      <c r="F12" s="1">
        <v>1367</v>
      </c>
      <c r="G12" s="3">
        <v>0.1525</v>
      </c>
      <c r="H12" s="3">
        <v>0.151</v>
      </c>
      <c r="I12" s="3">
        <v>0.28949999999999998</v>
      </c>
      <c r="J12" s="3">
        <v>0.21899999999999997</v>
      </c>
      <c r="K12" s="3">
        <v>0.20324999999999999</v>
      </c>
      <c r="L12" s="3">
        <v>0.15225</v>
      </c>
      <c r="M12" s="3">
        <v>0.23762499999999998</v>
      </c>
      <c r="N12" s="3">
        <v>0.25124999999999997</v>
      </c>
      <c r="O12" s="3">
        <v>0.19499999999999998</v>
      </c>
      <c r="P12" s="3">
        <f t="shared" si="0"/>
        <v>0.20570833333333333</v>
      </c>
      <c r="Q12" s="3">
        <f t="shared" si="1"/>
        <v>4.6059216112401123E-2</v>
      </c>
    </row>
    <row r="13" spans="1:17" x14ac:dyDescent="0.3">
      <c r="E13" s="3">
        <v>8</v>
      </c>
      <c r="F13" s="1">
        <v>1346</v>
      </c>
      <c r="G13" s="3">
        <v>0.14099999999999999</v>
      </c>
      <c r="H13" s="3">
        <v>0.13650000000000001</v>
      </c>
      <c r="I13" s="3">
        <v>0.1615</v>
      </c>
      <c r="J13" s="3">
        <v>0.39550000000000002</v>
      </c>
      <c r="K13" s="3">
        <v>0.39349999999999996</v>
      </c>
      <c r="L13" s="3">
        <v>0.42449999999999999</v>
      </c>
      <c r="M13" s="3">
        <v>0.32250000000000001</v>
      </c>
      <c r="N13" s="3">
        <v>0.38650000000000001</v>
      </c>
      <c r="O13" s="3">
        <v>0.35250000000000004</v>
      </c>
      <c r="P13" s="3">
        <f t="shared" si="0"/>
        <v>0.30155555555555558</v>
      </c>
      <c r="Q13" s="3">
        <f t="shared" si="1"/>
        <v>0.11317696184011145</v>
      </c>
    </row>
    <row r="14" spans="1:17" x14ac:dyDescent="0.3">
      <c r="E14" s="3">
        <v>9</v>
      </c>
      <c r="F14" s="1">
        <v>1347</v>
      </c>
      <c r="G14" s="3">
        <v>0.129</v>
      </c>
      <c r="H14" s="3">
        <v>0.10325000000000001</v>
      </c>
      <c r="I14" s="3">
        <v>0.11675000000000001</v>
      </c>
      <c r="J14" s="3">
        <v>0.18662499999999999</v>
      </c>
      <c r="K14" s="3">
        <v>0.26400000000000001</v>
      </c>
      <c r="L14" s="3">
        <v>0.20724999999999999</v>
      </c>
      <c r="M14" s="3">
        <v>0.19850000000000001</v>
      </c>
      <c r="N14" s="3">
        <v>0.16175</v>
      </c>
      <c r="O14" s="3">
        <v>0.159</v>
      </c>
      <c r="P14" s="3">
        <f t="shared" si="0"/>
        <v>0.16956944444444447</v>
      </c>
      <c r="Q14" s="3">
        <f t="shared" si="1"/>
        <v>4.769314209054723E-2</v>
      </c>
    </row>
    <row r="15" spans="1:17" x14ac:dyDescent="0.3">
      <c r="E15" s="3">
        <v>10</v>
      </c>
      <c r="F15" s="1">
        <v>1357</v>
      </c>
      <c r="G15" s="3">
        <v>0.36349999999999999</v>
      </c>
      <c r="H15" s="3">
        <v>0.28725000000000001</v>
      </c>
      <c r="I15" s="3">
        <v>0.30549999999999999</v>
      </c>
      <c r="J15" s="3">
        <v>0.48725000000000002</v>
      </c>
      <c r="K15" s="3">
        <v>0.50700000000000001</v>
      </c>
      <c r="L15" s="3">
        <v>0.39925000000000005</v>
      </c>
      <c r="M15" s="3">
        <v>0.10925</v>
      </c>
      <c r="N15" s="3">
        <v>0.14274999999999999</v>
      </c>
      <c r="O15" s="3">
        <v>0.13500000000000001</v>
      </c>
      <c r="P15" s="3">
        <f t="shared" si="0"/>
        <v>0.30408333333333332</v>
      </c>
      <c r="Q15" s="3">
        <f t="shared" si="1"/>
        <v>0.14149018419036077</v>
      </c>
    </row>
    <row r="16" spans="1:17" x14ac:dyDescent="0.3">
      <c r="E16" s="3">
        <v>11</v>
      </c>
      <c r="F16" s="1">
        <v>2345</v>
      </c>
      <c r="G16" s="3">
        <v>0.26524999999999999</v>
      </c>
      <c r="H16" s="3">
        <v>0.25924999999999998</v>
      </c>
      <c r="I16" s="3">
        <v>0.32575000000000004</v>
      </c>
      <c r="J16" s="3">
        <v>0.30449999999999999</v>
      </c>
      <c r="K16" s="3">
        <v>0.37</v>
      </c>
      <c r="L16" s="3">
        <v>0.37675000000000003</v>
      </c>
      <c r="M16" s="3">
        <v>0.26424999999999998</v>
      </c>
      <c r="N16" s="3">
        <v>0.23724999999999999</v>
      </c>
      <c r="O16" s="3">
        <v>0.21775</v>
      </c>
      <c r="P16" s="3">
        <f t="shared" si="0"/>
        <v>0.29119444444444448</v>
      </c>
      <c r="Q16" s="3">
        <f t="shared" si="1"/>
        <v>5.3359209579168031E-2</v>
      </c>
    </row>
    <row r="17" spans="5:17" x14ac:dyDescent="0.3">
      <c r="E17" s="3">
        <v>12</v>
      </c>
      <c r="F17" s="1">
        <v>2356</v>
      </c>
      <c r="G17" s="3">
        <v>0.22699999999999998</v>
      </c>
      <c r="H17" s="3">
        <v>0.21625</v>
      </c>
      <c r="I17" s="3">
        <v>0.26949999999999996</v>
      </c>
      <c r="J17" s="3">
        <v>0.187</v>
      </c>
      <c r="K17" s="3">
        <v>0.37450000000000006</v>
      </c>
      <c r="L17" s="3">
        <v>0.29149999999999998</v>
      </c>
      <c r="M17" s="3">
        <v>9.6499999999999989E-2</v>
      </c>
      <c r="N17" s="3">
        <v>0.11624999999999999</v>
      </c>
      <c r="O17" s="3">
        <v>0.1105</v>
      </c>
      <c r="P17" s="3">
        <f t="shared" si="0"/>
        <v>0.2098888888888889</v>
      </c>
      <c r="Q17" s="3">
        <f t="shared" si="1"/>
        <v>8.798438238238579E-2</v>
      </c>
    </row>
    <row r="18" spans="5:17" x14ac:dyDescent="0.3">
      <c r="E18" s="3">
        <v>13</v>
      </c>
      <c r="F18" s="1">
        <v>2367</v>
      </c>
      <c r="G18" s="3">
        <v>0.30500000000000005</v>
      </c>
      <c r="H18" s="3">
        <v>0.27575</v>
      </c>
      <c r="I18" s="3">
        <v>0.29825000000000002</v>
      </c>
      <c r="J18" s="3">
        <v>0.26724999999999999</v>
      </c>
      <c r="K18" s="3">
        <v>0.23100000000000001</v>
      </c>
      <c r="L18" s="3">
        <v>0.27900000000000003</v>
      </c>
      <c r="M18" s="3">
        <v>0.28425</v>
      </c>
      <c r="N18" s="3">
        <v>0.29725000000000001</v>
      </c>
      <c r="O18" s="3">
        <v>0.254</v>
      </c>
      <c r="P18" s="3">
        <f t="shared" si="0"/>
        <v>0.27686111111111117</v>
      </c>
      <c r="Q18" s="3">
        <f t="shared" si="1"/>
        <v>2.222020824207073E-2</v>
      </c>
    </row>
    <row r="19" spans="5:17" x14ac:dyDescent="0.3">
      <c r="E19" s="3">
        <v>14</v>
      </c>
      <c r="F19" s="1">
        <v>2346</v>
      </c>
      <c r="G19" s="3">
        <v>0.249</v>
      </c>
      <c r="H19" s="3">
        <v>0.224</v>
      </c>
      <c r="I19" s="3">
        <v>0.31274999999999997</v>
      </c>
      <c r="J19" s="3">
        <v>0.28199999999999997</v>
      </c>
      <c r="K19" s="3">
        <v>0.27274999999999999</v>
      </c>
      <c r="L19" s="3">
        <v>0.26974999999999999</v>
      </c>
      <c r="M19" s="3">
        <v>0.17599999999999999</v>
      </c>
      <c r="N19" s="3">
        <v>0.17099999999999999</v>
      </c>
      <c r="O19" s="3">
        <v>0.23149999999999998</v>
      </c>
      <c r="P19" s="3">
        <f t="shared" si="0"/>
        <v>0.24319444444444441</v>
      </c>
      <c r="Q19" s="3">
        <f t="shared" si="1"/>
        <v>4.4955035834860366E-2</v>
      </c>
    </row>
    <row r="20" spans="5:17" x14ac:dyDescent="0.3">
      <c r="E20" s="3">
        <v>15</v>
      </c>
      <c r="F20" s="1">
        <v>2347</v>
      </c>
      <c r="G20" s="3">
        <v>0.23899999999999999</v>
      </c>
      <c r="H20" s="3">
        <v>0.21224999999999999</v>
      </c>
      <c r="I20" s="3">
        <v>0.28400000000000003</v>
      </c>
      <c r="J20" s="3">
        <v>0.2205</v>
      </c>
      <c r="K20" s="3">
        <v>0.20674999999999999</v>
      </c>
      <c r="L20" s="3">
        <v>0.27500000000000002</v>
      </c>
      <c r="M20" s="3">
        <v>0.36075000000000002</v>
      </c>
      <c r="N20" s="3">
        <v>0.29849999999999999</v>
      </c>
      <c r="O20" s="3">
        <v>0.29500000000000004</v>
      </c>
      <c r="P20" s="3">
        <f t="shared" si="0"/>
        <v>0.26574999999999999</v>
      </c>
      <c r="Q20" s="3">
        <f t="shared" si="1"/>
        <v>4.7700599809878876E-2</v>
      </c>
    </row>
    <row r="21" spans="5:17" x14ac:dyDescent="0.3">
      <c r="E21" s="3">
        <v>16</v>
      </c>
      <c r="F21" s="1">
        <v>2357</v>
      </c>
      <c r="G21" s="3">
        <v>0.52524999999999999</v>
      </c>
      <c r="H21" s="3">
        <v>0.502</v>
      </c>
      <c r="I21" s="3">
        <v>0.41899999999999998</v>
      </c>
      <c r="J21" s="3">
        <v>0.6855</v>
      </c>
      <c r="K21" s="3">
        <v>0.67749999999999999</v>
      </c>
      <c r="L21" s="3">
        <v>0.69174999999999998</v>
      </c>
      <c r="M21" s="3">
        <v>0.47149999999999997</v>
      </c>
      <c r="N21" s="3">
        <v>0.48325000000000001</v>
      </c>
      <c r="O21" s="3">
        <v>0.44650000000000001</v>
      </c>
      <c r="P21" s="3">
        <f t="shared" si="0"/>
        <v>0.54469444444444448</v>
      </c>
      <c r="Q21" s="3">
        <f t="shared" si="1"/>
        <v>0.10320629137919292</v>
      </c>
    </row>
    <row r="22" spans="5:17" x14ac:dyDescent="0.3">
      <c r="E22" s="3">
        <v>17</v>
      </c>
      <c r="F22" s="1">
        <v>3456</v>
      </c>
      <c r="G22" s="3">
        <v>0.28449999999999998</v>
      </c>
      <c r="H22" s="3">
        <v>0.35050000000000003</v>
      </c>
      <c r="I22" s="3">
        <v>0.36224999999999996</v>
      </c>
      <c r="J22" s="3">
        <v>0.23099999999999998</v>
      </c>
      <c r="K22" s="3">
        <v>0.28800000000000003</v>
      </c>
      <c r="L22" s="3">
        <v>0.28799999999999998</v>
      </c>
      <c r="M22" s="3">
        <v>0.15525</v>
      </c>
      <c r="N22" s="3">
        <v>0.1575</v>
      </c>
      <c r="O22" s="3">
        <v>0.16700000000000001</v>
      </c>
      <c r="P22" s="3">
        <f t="shared" si="0"/>
        <v>0.25377777777777782</v>
      </c>
      <c r="Q22" s="3">
        <f t="shared" si="1"/>
        <v>7.5596833087368781E-2</v>
      </c>
    </row>
    <row r="23" spans="5:17" x14ac:dyDescent="0.3">
      <c r="E23" s="3">
        <v>18</v>
      </c>
      <c r="F23" s="1">
        <v>3467</v>
      </c>
      <c r="G23" s="3">
        <v>0.13</v>
      </c>
      <c r="H23" s="3">
        <v>0.10999999999999999</v>
      </c>
      <c r="I23" s="3">
        <v>0.1255</v>
      </c>
      <c r="J23" s="3">
        <v>0.16325000000000001</v>
      </c>
      <c r="K23" s="3">
        <v>0.2515</v>
      </c>
      <c r="L23" s="3">
        <v>0.29900000000000004</v>
      </c>
      <c r="M23" s="3">
        <v>0.125</v>
      </c>
      <c r="N23" s="3">
        <v>0.22099999999999997</v>
      </c>
      <c r="O23" s="3">
        <v>0.1825</v>
      </c>
      <c r="P23" s="3">
        <f t="shared" si="0"/>
        <v>0.1786388888888889</v>
      </c>
      <c r="Q23" s="3">
        <f t="shared" si="1"/>
        <v>6.2021178183019547E-2</v>
      </c>
    </row>
    <row r="24" spans="5:17" x14ac:dyDescent="0.3">
      <c r="E24" s="3">
        <v>19</v>
      </c>
      <c r="F24" s="1">
        <v>3457</v>
      </c>
      <c r="G24" s="3">
        <v>0.23849999999999999</v>
      </c>
      <c r="H24" s="3">
        <v>0.24000000000000002</v>
      </c>
      <c r="I24" s="3">
        <v>0.21724999999999997</v>
      </c>
      <c r="J24" s="3">
        <v>0.23075000000000001</v>
      </c>
      <c r="K24" s="3">
        <v>0.26524999999999999</v>
      </c>
      <c r="L24" s="3">
        <v>0.30874999999999997</v>
      </c>
      <c r="M24" s="3">
        <v>0.15475</v>
      </c>
      <c r="N24" s="3">
        <v>0.16475000000000001</v>
      </c>
      <c r="O24" s="3">
        <v>0.15</v>
      </c>
      <c r="P24" s="3">
        <f t="shared" si="0"/>
        <v>0.21888888888888883</v>
      </c>
      <c r="Q24" s="3">
        <f t="shared" si="1"/>
        <v>5.0539878521694906E-2</v>
      </c>
    </row>
    <row r="25" spans="5:17" x14ac:dyDescent="0.3">
      <c r="E25" s="3">
        <v>20</v>
      </c>
      <c r="F25" s="1">
        <v>3567</v>
      </c>
      <c r="G25" s="3">
        <v>0.24299999999999999</v>
      </c>
      <c r="H25" s="3">
        <v>0.22350000000000003</v>
      </c>
      <c r="I25" s="3">
        <v>0.29849999999999999</v>
      </c>
      <c r="J25" s="3">
        <v>0.22799999999999998</v>
      </c>
      <c r="K25" s="3">
        <v>0.24825</v>
      </c>
      <c r="L25" s="3">
        <v>0.22344999999999998</v>
      </c>
      <c r="M25" s="3">
        <v>0.13150000000000001</v>
      </c>
      <c r="N25" s="3">
        <v>8.3000000000000004E-2</v>
      </c>
      <c r="O25" s="3">
        <v>0.11524999999999999</v>
      </c>
      <c r="P25" s="3">
        <f t="shared" si="0"/>
        <v>0.19938333333333333</v>
      </c>
      <c r="Q25" s="3">
        <f t="shared" si="1"/>
        <v>6.7762538815090687E-2</v>
      </c>
    </row>
    <row r="26" spans="5:17" x14ac:dyDescent="0.3">
      <c r="E26" s="3">
        <v>21</v>
      </c>
      <c r="F26" s="1">
        <v>1245</v>
      </c>
      <c r="G26" s="3">
        <v>0.23049999999999998</v>
      </c>
      <c r="H26" s="3">
        <v>0.21775</v>
      </c>
      <c r="I26" s="3">
        <v>0.25850000000000001</v>
      </c>
      <c r="J26" s="3">
        <v>0.33674999999999999</v>
      </c>
      <c r="K26" s="3">
        <v>0.378</v>
      </c>
      <c r="L26" s="3">
        <v>0.38050000000000006</v>
      </c>
      <c r="M26" s="3">
        <v>0.1255</v>
      </c>
      <c r="N26" s="3">
        <v>0.16574999999999998</v>
      </c>
      <c r="O26" s="3">
        <v>0.15237499999999998</v>
      </c>
      <c r="P26" s="3">
        <f t="shared" si="0"/>
        <v>0.2495138888888889</v>
      </c>
      <c r="Q26" s="3">
        <f t="shared" si="1"/>
        <v>9.1018436098828592E-2</v>
      </c>
    </row>
    <row r="27" spans="5:17" x14ac:dyDescent="0.3">
      <c r="E27" s="3">
        <v>22</v>
      </c>
      <c r="F27" s="1">
        <v>1256</v>
      </c>
      <c r="G27" s="3">
        <v>0.27100000000000002</v>
      </c>
      <c r="H27" s="3">
        <v>0.28699999999999998</v>
      </c>
      <c r="I27" s="3">
        <v>0.32524999999999998</v>
      </c>
      <c r="J27" s="3">
        <v>0.26875000000000004</v>
      </c>
      <c r="K27" s="3">
        <v>0.28175000000000006</v>
      </c>
      <c r="L27" s="3">
        <v>0.30449999999999999</v>
      </c>
      <c r="M27" s="3">
        <v>0.15525</v>
      </c>
      <c r="N27" s="3">
        <v>0.17024999999999998</v>
      </c>
      <c r="O27" s="3">
        <v>0.17049999999999998</v>
      </c>
      <c r="P27" s="3">
        <f t="shared" si="0"/>
        <v>0.24825000000000003</v>
      </c>
      <c r="Q27" s="3">
        <f t="shared" si="1"/>
        <v>6.0948748961729894E-2</v>
      </c>
    </row>
    <row r="28" spans="5:17" x14ac:dyDescent="0.3">
      <c r="E28" s="3">
        <v>23</v>
      </c>
      <c r="F28" s="1">
        <v>1267</v>
      </c>
      <c r="G28" s="3">
        <v>0.3135</v>
      </c>
      <c r="H28" s="3">
        <v>0.27850000000000003</v>
      </c>
      <c r="I28" s="3">
        <v>0.38724999999999998</v>
      </c>
      <c r="J28" s="3">
        <v>0.41049999999999998</v>
      </c>
      <c r="K28" s="3">
        <v>0.3715</v>
      </c>
      <c r="L28" s="3">
        <v>0.38549999999999995</v>
      </c>
      <c r="M28" s="3">
        <v>0.55325000000000002</v>
      </c>
      <c r="N28" s="3">
        <v>0.53574999999999995</v>
      </c>
      <c r="O28" s="3">
        <v>0.63725000000000009</v>
      </c>
      <c r="P28" s="3">
        <f t="shared" si="0"/>
        <v>0.43033333333333335</v>
      </c>
      <c r="Q28" s="3">
        <f t="shared" si="1"/>
        <v>0.11227941336980103</v>
      </c>
    </row>
    <row r="29" spans="5:17" x14ac:dyDescent="0.3">
      <c r="E29" s="3">
        <v>24</v>
      </c>
      <c r="F29" s="1">
        <v>1246</v>
      </c>
      <c r="G29" s="3">
        <v>0.22874999999999998</v>
      </c>
      <c r="H29" s="3">
        <v>0.246</v>
      </c>
      <c r="I29" s="3">
        <v>0.22975000000000001</v>
      </c>
      <c r="J29" s="3">
        <v>0.23724999999999999</v>
      </c>
      <c r="K29" s="3">
        <v>0.30474999999999997</v>
      </c>
      <c r="L29" s="3">
        <v>0.318</v>
      </c>
      <c r="M29" s="3">
        <v>0.20300000000000001</v>
      </c>
      <c r="N29" s="3">
        <v>0.25900000000000001</v>
      </c>
      <c r="O29" s="3">
        <v>0.20900000000000002</v>
      </c>
      <c r="P29" s="3">
        <f t="shared" si="0"/>
        <v>0.24838888888888888</v>
      </c>
      <c r="Q29" s="3">
        <f t="shared" si="1"/>
        <v>3.7430511750128861E-2</v>
      </c>
    </row>
    <row r="30" spans="5:17" x14ac:dyDescent="0.3">
      <c r="E30" s="3">
        <v>25</v>
      </c>
      <c r="F30" s="1">
        <v>1247</v>
      </c>
      <c r="G30" s="3">
        <v>0.36375000000000002</v>
      </c>
      <c r="H30" s="3">
        <v>0.372</v>
      </c>
      <c r="I30" s="3">
        <v>0.31374999999999997</v>
      </c>
      <c r="J30" s="3">
        <v>0.39924999999999999</v>
      </c>
      <c r="K30" s="3">
        <v>0.35849999999999999</v>
      </c>
      <c r="L30" s="3">
        <v>0.32100000000000001</v>
      </c>
      <c r="M30" s="3">
        <v>0.16425000000000001</v>
      </c>
      <c r="N30" s="3">
        <v>0.2</v>
      </c>
      <c r="O30" s="3">
        <v>0.1905</v>
      </c>
      <c r="P30" s="3">
        <f t="shared" si="0"/>
        <v>0.29811111111111116</v>
      </c>
      <c r="Q30" s="3">
        <f t="shared" si="1"/>
        <v>8.4021914395980196E-2</v>
      </c>
    </row>
    <row r="31" spans="5:17" x14ac:dyDescent="0.3">
      <c r="E31" s="3">
        <v>26</v>
      </c>
      <c r="F31" s="1">
        <v>1257</v>
      </c>
      <c r="G31" s="3">
        <v>0.45174999999999998</v>
      </c>
      <c r="H31" s="3">
        <v>0.65600000000000003</v>
      </c>
      <c r="I31" s="3">
        <v>0.48875000000000002</v>
      </c>
      <c r="J31" s="3">
        <v>0.68774999999999997</v>
      </c>
      <c r="K31" s="3">
        <v>0.60499999999999998</v>
      </c>
      <c r="L31" s="3">
        <v>0.68825000000000014</v>
      </c>
      <c r="M31" s="3">
        <v>0.66349999999999998</v>
      </c>
      <c r="N31" s="3">
        <v>0.629</v>
      </c>
      <c r="O31" s="3">
        <v>0.63424999999999998</v>
      </c>
      <c r="P31" s="3">
        <f t="shared" si="0"/>
        <v>0.61158333333333326</v>
      </c>
      <c r="Q31" s="3">
        <f t="shared" si="1"/>
        <v>8.0168225903063467E-2</v>
      </c>
    </row>
    <row r="32" spans="5:17" x14ac:dyDescent="0.3">
      <c r="E32" s="3">
        <v>27</v>
      </c>
      <c r="F32" s="1">
        <v>1456</v>
      </c>
      <c r="G32" s="3">
        <v>0.16675000000000001</v>
      </c>
      <c r="H32" s="3">
        <v>0.28625</v>
      </c>
      <c r="I32" s="3">
        <v>0.28700000000000003</v>
      </c>
      <c r="J32" s="3">
        <v>0.16850000000000001</v>
      </c>
      <c r="K32" s="3">
        <v>0.253</v>
      </c>
      <c r="L32" s="3">
        <v>0.17899999999999999</v>
      </c>
      <c r="M32" s="3">
        <v>0.28400000000000003</v>
      </c>
      <c r="N32" s="3">
        <v>0.28775000000000001</v>
      </c>
      <c r="O32" s="3">
        <v>0.27775</v>
      </c>
      <c r="P32" s="3">
        <f t="shared" si="0"/>
        <v>0.24333333333333332</v>
      </c>
      <c r="Q32" s="3">
        <f t="shared" si="1"/>
        <v>5.1915529682574027E-2</v>
      </c>
    </row>
    <row r="33" spans="5:17" x14ac:dyDescent="0.3">
      <c r="E33" s="3">
        <v>28</v>
      </c>
      <c r="F33" s="1">
        <v>1467</v>
      </c>
      <c r="G33" s="3">
        <v>0.15725</v>
      </c>
      <c r="H33" s="3">
        <v>0.17799999999999999</v>
      </c>
      <c r="I33" s="3">
        <v>0.13475000000000001</v>
      </c>
      <c r="J33" s="3">
        <v>0.11299999999999999</v>
      </c>
      <c r="K33" s="3">
        <v>0.15050000000000002</v>
      </c>
      <c r="L33" s="3">
        <v>0.21775</v>
      </c>
      <c r="M33" s="3">
        <v>0.15650000000000003</v>
      </c>
      <c r="N33" s="3">
        <v>0.19074999999999998</v>
      </c>
      <c r="O33" s="3">
        <v>0.16875000000000001</v>
      </c>
      <c r="P33" s="3">
        <f t="shared" si="0"/>
        <v>0.16302777777777777</v>
      </c>
      <c r="Q33" s="3">
        <f t="shared" si="1"/>
        <v>2.8973753554928431E-2</v>
      </c>
    </row>
    <row r="34" spans="5:17" x14ac:dyDescent="0.3">
      <c r="E34" s="3">
        <v>29</v>
      </c>
      <c r="F34" s="1">
        <v>1457</v>
      </c>
      <c r="G34" s="3">
        <v>0.15275</v>
      </c>
      <c r="H34" s="3">
        <v>0.32525000000000004</v>
      </c>
      <c r="I34" s="3">
        <v>0.20824999999999999</v>
      </c>
      <c r="J34" s="3">
        <v>0.24049999999999999</v>
      </c>
      <c r="K34" s="3">
        <v>0.14674999999999999</v>
      </c>
      <c r="L34" s="3">
        <v>0.19505</v>
      </c>
      <c r="M34" s="3">
        <v>0.27124999999999999</v>
      </c>
      <c r="N34" s="3">
        <v>0.16375000000000001</v>
      </c>
      <c r="O34" s="3">
        <v>0.22999999999999998</v>
      </c>
      <c r="P34" s="3">
        <f t="shared" si="0"/>
        <v>0.21483888888888888</v>
      </c>
      <c r="Q34" s="3">
        <f t="shared" si="1"/>
        <v>5.5575168204762729E-2</v>
      </c>
    </row>
    <row r="35" spans="5:17" x14ac:dyDescent="0.3">
      <c r="E35" s="3">
        <v>30</v>
      </c>
      <c r="F35" s="1">
        <v>1567</v>
      </c>
      <c r="G35" s="3">
        <v>0.17749999999999999</v>
      </c>
      <c r="H35" s="3">
        <v>0.29475000000000001</v>
      </c>
      <c r="I35" s="3">
        <v>0.31574999999999998</v>
      </c>
      <c r="J35" s="3">
        <v>0.18749999999999997</v>
      </c>
      <c r="K35" s="3">
        <v>0.22899999999999998</v>
      </c>
      <c r="L35" s="3">
        <v>0.26550000000000001</v>
      </c>
      <c r="M35" s="3">
        <v>9.5000000000000001E-2</v>
      </c>
      <c r="N35" s="3">
        <v>9.0999999999999998E-2</v>
      </c>
      <c r="O35" s="3">
        <v>0.11874999999999999</v>
      </c>
      <c r="P35" s="3">
        <f t="shared" si="0"/>
        <v>0.19719444444444442</v>
      </c>
      <c r="Q35" s="3">
        <f t="shared" si="1"/>
        <v>8.0004234070052888E-2</v>
      </c>
    </row>
    <row r="36" spans="5:17" x14ac:dyDescent="0.3">
      <c r="E36" s="3">
        <v>31</v>
      </c>
      <c r="F36" s="1">
        <v>2456</v>
      </c>
      <c r="G36" s="3">
        <v>0.27725</v>
      </c>
      <c r="H36" s="3">
        <v>0.33374999999999999</v>
      </c>
      <c r="I36" s="3">
        <v>0.26524999999999999</v>
      </c>
      <c r="J36" s="3">
        <v>0.152</v>
      </c>
      <c r="K36" s="3">
        <v>0.18174999999999999</v>
      </c>
      <c r="L36" s="3">
        <v>0.18187500000000001</v>
      </c>
      <c r="M36" s="3">
        <v>0.14075000000000001</v>
      </c>
      <c r="N36" s="3">
        <v>0.16749999999999998</v>
      </c>
      <c r="O36" s="3">
        <v>0.16175</v>
      </c>
      <c r="P36" s="3">
        <f t="shared" si="0"/>
        <v>0.206875</v>
      </c>
      <c r="Q36" s="3">
        <f t="shared" si="1"/>
        <v>6.3843776343335032E-2</v>
      </c>
    </row>
    <row r="37" spans="5:17" x14ac:dyDescent="0.3">
      <c r="E37" s="3">
        <v>32</v>
      </c>
      <c r="F37" s="1">
        <v>2467</v>
      </c>
      <c r="G37" s="3">
        <v>0.191</v>
      </c>
      <c r="H37" s="3">
        <v>0.20275000000000001</v>
      </c>
      <c r="I37" s="3">
        <v>0.23099999999999998</v>
      </c>
      <c r="J37" s="3">
        <v>0.26300000000000001</v>
      </c>
      <c r="K37" s="3">
        <v>0.28900000000000003</v>
      </c>
      <c r="L37" s="3">
        <v>0.25375000000000003</v>
      </c>
      <c r="M37" s="3">
        <v>0.21599999999999997</v>
      </c>
      <c r="N37" s="3">
        <v>0.219</v>
      </c>
      <c r="O37" s="3">
        <v>0.19624999999999998</v>
      </c>
      <c r="P37" s="3">
        <f t="shared" si="0"/>
        <v>0.22908333333333339</v>
      </c>
      <c r="Q37" s="3">
        <f t="shared" si="1"/>
        <v>3.1353052305778346E-2</v>
      </c>
    </row>
    <row r="38" spans="5:17" x14ac:dyDescent="0.3">
      <c r="E38" s="3">
        <v>33</v>
      </c>
      <c r="F38" s="1">
        <v>2457</v>
      </c>
      <c r="G38" s="3">
        <v>0.16175</v>
      </c>
      <c r="H38" s="3">
        <v>0.25775000000000003</v>
      </c>
      <c r="I38" s="3">
        <v>0.26649999999999996</v>
      </c>
      <c r="J38" s="3">
        <v>0.13275000000000001</v>
      </c>
      <c r="K38" s="3">
        <v>0.15575</v>
      </c>
      <c r="L38" s="3">
        <v>0.14950000000000002</v>
      </c>
      <c r="M38" s="3">
        <v>0.28025</v>
      </c>
      <c r="N38" s="3">
        <v>0.27074999999999999</v>
      </c>
      <c r="O38" s="3">
        <v>0.30424999999999996</v>
      </c>
      <c r="P38" s="3">
        <f t="shared" si="0"/>
        <v>0.21991666666666665</v>
      </c>
      <c r="Q38" s="3">
        <f t="shared" si="1"/>
        <v>6.4113506117406197E-2</v>
      </c>
    </row>
    <row r="39" spans="5:17" x14ac:dyDescent="0.3">
      <c r="E39" s="3">
        <v>34</v>
      </c>
      <c r="F39" s="1">
        <v>2567</v>
      </c>
      <c r="G39" s="3">
        <v>0.29524999999999996</v>
      </c>
      <c r="H39" s="3">
        <v>0.34325</v>
      </c>
      <c r="I39" s="3">
        <v>0.27450000000000002</v>
      </c>
      <c r="J39" s="3">
        <v>0.22725000000000001</v>
      </c>
      <c r="K39" s="3">
        <v>0.24537500000000001</v>
      </c>
      <c r="L39" s="3">
        <v>0.20174999999999998</v>
      </c>
      <c r="M39" s="3">
        <v>0.1855</v>
      </c>
      <c r="N39" s="3">
        <v>0.27975</v>
      </c>
      <c r="O39" s="3">
        <v>0.16225000000000001</v>
      </c>
      <c r="P39" s="3">
        <f t="shared" si="0"/>
        <v>0.24609722222222224</v>
      </c>
      <c r="Q39" s="3">
        <f t="shared" si="1"/>
        <v>5.4588033441970774E-2</v>
      </c>
    </row>
    <row r="40" spans="5:17" x14ac:dyDescent="0.3">
      <c r="E40" s="3">
        <v>35</v>
      </c>
      <c r="F40" s="1">
        <v>4567</v>
      </c>
      <c r="G40" s="3">
        <v>0.14124999999999999</v>
      </c>
      <c r="H40" s="3">
        <v>0.19425000000000003</v>
      </c>
      <c r="I40" s="3">
        <v>0.23274999999999998</v>
      </c>
      <c r="J40" s="3">
        <v>0.3085</v>
      </c>
      <c r="K40" s="3">
        <v>0.26774999999999999</v>
      </c>
      <c r="L40" s="3">
        <v>0.32174999999999998</v>
      </c>
      <c r="M40" s="3">
        <v>0.22174999999999997</v>
      </c>
      <c r="N40" s="3">
        <v>0.17650000000000002</v>
      </c>
      <c r="O40" s="3">
        <v>0.17625000000000002</v>
      </c>
      <c r="P40" s="3">
        <f t="shared" si="0"/>
        <v>0.22675000000000001</v>
      </c>
      <c r="Q40" s="3">
        <f t="shared" si="1"/>
        <v>5.8586948679339376E-2</v>
      </c>
    </row>
  </sheetData>
  <mergeCells count="4">
    <mergeCell ref="F2:J2"/>
    <mergeCell ref="G4:I4"/>
    <mergeCell ref="J4:L4"/>
    <mergeCell ref="M4:O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E406C5-7BAE-4A8D-B59D-E03147277DB4}">
  <dimension ref="A2:Q39"/>
  <sheetViews>
    <sheetView workbookViewId="0">
      <selection activeCell="C4" sqref="C4:C10"/>
    </sheetView>
  </sheetViews>
  <sheetFormatPr defaultRowHeight="14.4" x14ac:dyDescent="0.3"/>
  <cols>
    <col min="1" max="1" width="8.88671875" style="3"/>
    <col min="2" max="2" width="13.6640625" style="3" customWidth="1"/>
    <col min="3" max="3" width="35.77734375" style="3" customWidth="1"/>
    <col min="4" max="5" width="8.88671875" style="3"/>
    <col min="6" max="6" width="13.6640625" style="3" customWidth="1"/>
    <col min="7" max="15" width="8.88671875" style="3"/>
    <col min="16" max="16" width="14" style="3" customWidth="1"/>
    <col min="17" max="16384" width="8.88671875" style="3"/>
  </cols>
  <sheetData>
    <row r="2" spans="1:17" ht="17.399999999999999" x14ac:dyDescent="0.3">
      <c r="I2" s="19" t="s">
        <v>210</v>
      </c>
      <c r="J2" s="19"/>
      <c r="K2" s="19"/>
      <c r="L2" s="19"/>
      <c r="M2" s="19"/>
    </row>
    <row r="3" spans="1:17" ht="16.2" x14ac:dyDescent="0.3">
      <c r="A3" s="1" t="s">
        <v>4</v>
      </c>
      <c r="B3" s="1" t="s">
        <v>253</v>
      </c>
      <c r="C3" s="1" t="s">
        <v>5</v>
      </c>
      <c r="G3" s="17" t="s">
        <v>0</v>
      </c>
      <c r="H3" s="17"/>
      <c r="I3" s="17"/>
      <c r="J3" s="17" t="s">
        <v>1</v>
      </c>
      <c r="K3" s="17"/>
      <c r="L3" s="17"/>
      <c r="M3" s="17" t="s">
        <v>2</v>
      </c>
      <c r="N3" s="17"/>
      <c r="O3" s="17"/>
    </row>
    <row r="4" spans="1:17" x14ac:dyDescent="0.3">
      <c r="A4" s="3">
        <v>1</v>
      </c>
      <c r="B4" s="3" t="s">
        <v>84</v>
      </c>
      <c r="C4" s="4" t="s">
        <v>244</v>
      </c>
      <c r="E4" s="1" t="s">
        <v>188</v>
      </c>
      <c r="F4" s="1" t="s">
        <v>191</v>
      </c>
      <c r="G4" s="1">
        <v>1</v>
      </c>
      <c r="H4" s="1">
        <v>2</v>
      </c>
      <c r="I4" s="1">
        <v>3</v>
      </c>
      <c r="J4" s="1">
        <v>1</v>
      </c>
      <c r="K4" s="1">
        <v>2</v>
      </c>
      <c r="L4" s="1">
        <v>3</v>
      </c>
      <c r="M4" s="1">
        <v>1</v>
      </c>
      <c r="N4" s="1">
        <v>2</v>
      </c>
      <c r="O4" s="1">
        <v>3</v>
      </c>
      <c r="P4" s="1" t="s">
        <v>194</v>
      </c>
      <c r="Q4" s="1" t="s">
        <v>7</v>
      </c>
    </row>
    <row r="5" spans="1:17" x14ac:dyDescent="0.3">
      <c r="A5" s="3">
        <v>2</v>
      </c>
      <c r="B5" s="3" t="s">
        <v>81</v>
      </c>
      <c r="C5" s="4" t="s">
        <v>211</v>
      </c>
      <c r="E5" s="3">
        <v>1</v>
      </c>
      <c r="F5" s="3">
        <v>1234</v>
      </c>
      <c r="G5" s="3">
        <v>2.1404999999999998</v>
      </c>
      <c r="H5" s="3">
        <v>2.0870000000000002</v>
      </c>
      <c r="I5" s="3">
        <v>2.1727499999999997</v>
      </c>
      <c r="J5" s="3">
        <v>2.94225</v>
      </c>
      <c r="K5" s="3">
        <v>3.1739999999999999</v>
      </c>
      <c r="L5" s="3">
        <v>3.2237499999999999</v>
      </c>
      <c r="M5" s="3">
        <v>2.7565</v>
      </c>
      <c r="N5" s="3">
        <v>2.6952499999999997</v>
      </c>
      <c r="O5" s="3">
        <v>2.5469999999999997</v>
      </c>
      <c r="P5" s="3">
        <f>AVERAGE(G5:O5)</f>
        <v>2.6376666666666666</v>
      </c>
      <c r="Q5" s="3">
        <f>_xlfn.STDEV.P(G5:O5)</f>
        <v>0.41043767289727667</v>
      </c>
    </row>
    <row r="6" spans="1:17" x14ac:dyDescent="0.3">
      <c r="A6" s="3">
        <v>3</v>
      </c>
      <c r="B6" s="3" t="s">
        <v>87</v>
      </c>
      <c r="C6" s="4" t="s">
        <v>86</v>
      </c>
      <c r="E6" s="3">
        <v>2</v>
      </c>
      <c r="F6" s="3">
        <v>1235</v>
      </c>
      <c r="G6" s="3">
        <v>2.49525</v>
      </c>
      <c r="H6" s="3">
        <v>2.1960000000000002</v>
      </c>
      <c r="I6" s="3">
        <v>2.4492500000000001</v>
      </c>
      <c r="J6" s="3">
        <v>1.6377499999999998</v>
      </c>
      <c r="K6" s="3">
        <v>1.4312500000000001</v>
      </c>
      <c r="L6" s="3">
        <v>1.6439999999999999</v>
      </c>
      <c r="M6" s="3">
        <v>2.7977499999999997</v>
      </c>
      <c r="N6" s="3">
        <v>2.6072500000000001</v>
      </c>
      <c r="O6" s="3">
        <v>2.1372499999999999</v>
      </c>
      <c r="P6" s="3">
        <f t="shared" ref="P6:P39" si="0">AVERAGE(G6:O6)</f>
        <v>2.1550833333333332</v>
      </c>
      <c r="Q6" s="3">
        <f t="shared" ref="Q6:Q39" si="1">_xlfn.STDEV.P(G6:O6)</f>
        <v>0.45637330905983214</v>
      </c>
    </row>
    <row r="7" spans="1:17" x14ac:dyDescent="0.3">
      <c r="A7" s="3">
        <v>4</v>
      </c>
      <c r="B7" s="3" t="s">
        <v>83</v>
      </c>
      <c r="C7" s="4" t="s">
        <v>82</v>
      </c>
      <c r="E7" s="3">
        <v>3</v>
      </c>
      <c r="F7" s="3">
        <v>1236</v>
      </c>
      <c r="G7" s="3">
        <v>0.99050000000000005</v>
      </c>
      <c r="H7" s="3">
        <v>0.96825000000000006</v>
      </c>
      <c r="I7" s="3">
        <v>0.87799999999999989</v>
      </c>
      <c r="J7" s="3">
        <v>1.3267500000000001</v>
      </c>
      <c r="K7" s="3">
        <v>1.42825</v>
      </c>
      <c r="L7" s="3">
        <v>1.5760000000000001</v>
      </c>
      <c r="M7" s="3">
        <v>1.18275</v>
      </c>
      <c r="N7" s="3">
        <v>1.1575</v>
      </c>
      <c r="O7" s="3">
        <v>1.2835000000000001</v>
      </c>
      <c r="P7" s="3">
        <f t="shared" si="0"/>
        <v>1.1990555555555558</v>
      </c>
      <c r="Q7" s="3">
        <f t="shared" si="1"/>
        <v>0.2159963920023299</v>
      </c>
    </row>
    <row r="8" spans="1:17" x14ac:dyDescent="0.3">
      <c r="A8" s="3">
        <v>5</v>
      </c>
      <c r="B8" s="3" t="s">
        <v>97</v>
      </c>
      <c r="C8" s="4" t="s">
        <v>254</v>
      </c>
      <c r="E8" s="3">
        <v>4</v>
      </c>
      <c r="F8" s="3">
        <v>1237</v>
      </c>
      <c r="G8" s="3">
        <v>1.6199999999999999</v>
      </c>
      <c r="H8" s="3">
        <v>1.78925</v>
      </c>
      <c r="I8" s="3">
        <v>1.73925</v>
      </c>
      <c r="J8" s="3">
        <v>2.2960000000000003</v>
      </c>
      <c r="K8" s="3">
        <v>2.2635000000000001</v>
      </c>
      <c r="L8" s="3">
        <v>2.1387499999999999</v>
      </c>
      <c r="M8" s="3">
        <v>3.0647499999999996</v>
      </c>
      <c r="N8" s="3">
        <v>3.2144999999999997</v>
      </c>
      <c r="O8" s="3">
        <v>2.758</v>
      </c>
      <c r="P8" s="3">
        <f t="shared" si="0"/>
        <v>2.3204444444444445</v>
      </c>
      <c r="Q8" s="3">
        <f t="shared" si="1"/>
        <v>0.54693194500699505</v>
      </c>
    </row>
    <row r="9" spans="1:17" x14ac:dyDescent="0.3">
      <c r="A9" s="3">
        <v>6</v>
      </c>
      <c r="B9" s="3" t="s">
        <v>98</v>
      </c>
      <c r="C9" s="4" t="s">
        <v>246</v>
      </c>
      <c r="E9" s="3">
        <v>5</v>
      </c>
      <c r="F9" s="3">
        <v>1345</v>
      </c>
      <c r="G9" s="3">
        <v>2.20825</v>
      </c>
      <c r="H9" s="3">
        <v>2.1895000000000002</v>
      </c>
      <c r="I9" s="3">
        <v>2.2799999999999998</v>
      </c>
      <c r="J9" s="3">
        <v>1.5292499999999998</v>
      </c>
      <c r="K9" s="3">
        <v>1.6464999999999999</v>
      </c>
      <c r="L9" s="3">
        <v>2.5747499999999999</v>
      </c>
      <c r="M9" s="3">
        <v>1.6080000000000001</v>
      </c>
      <c r="N9" s="3">
        <v>1.7835000000000001</v>
      </c>
      <c r="O9" s="3">
        <v>1.5575000000000001</v>
      </c>
      <c r="P9" s="3">
        <f t="shared" si="0"/>
        <v>1.9308055555555557</v>
      </c>
      <c r="Q9" s="3">
        <f t="shared" si="1"/>
        <v>0.36329286429396418</v>
      </c>
    </row>
    <row r="10" spans="1:17" x14ac:dyDescent="0.3">
      <c r="A10" s="3">
        <v>7</v>
      </c>
      <c r="B10" s="3" t="s">
        <v>89</v>
      </c>
      <c r="C10" s="4" t="s">
        <v>250</v>
      </c>
      <c r="E10" s="3">
        <v>6</v>
      </c>
      <c r="F10" s="3">
        <v>1356</v>
      </c>
      <c r="G10" s="3">
        <v>1.2214999999999998</v>
      </c>
      <c r="H10" s="3">
        <v>1.246</v>
      </c>
      <c r="I10" s="3">
        <v>1.3047500000000001</v>
      </c>
      <c r="J10" s="3">
        <v>1.0647499999999999</v>
      </c>
      <c r="K10" s="3">
        <v>1.0985</v>
      </c>
      <c r="L10" s="3">
        <v>0.97975000000000001</v>
      </c>
      <c r="M10" s="3">
        <v>2.1557499999999998</v>
      </c>
      <c r="N10" s="3">
        <v>1.8932500000000001</v>
      </c>
      <c r="O10" s="3">
        <v>1.9617499999999999</v>
      </c>
      <c r="P10" s="3">
        <f t="shared" si="0"/>
        <v>1.4362222222222223</v>
      </c>
      <c r="Q10" s="3">
        <f t="shared" si="1"/>
        <v>0.41670185592146636</v>
      </c>
    </row>
    <row r="11" spans="1:17" x14ac:dyDescent="0.3">
      <c r="E11" s="3">
        <v>7</v>
      </c>
      <c r="F11" s="3">
        <v>1367</v>
      </c>
      <c r="G11" s="3">
        <v>1.3362499999999999</v>
      </c>
      <c r="H11" s="3">
        <v>1.47275</v>
      </c>
      <c r="I11" s="3">
        <v>1.3305</v>
      </c>
      <c r="J11" s="3">
        <v>1.0477500000000002</v>
      </c>
      <c r="K11" s="3">
        <v>0.96974999999999989</v>
      </c>
      <c r="L11" s="3">
        <v>0.76724999999999999</v>
      </c>
      <c r="M11" s="3">
        <v>1.6080000000000001</v>
      </c>
      <c r="N11" s="3">
        <v>1.69</v>
      </c>
      <c r="O11" s="3">
        <v>1.57925</v>
      </c>
      <c r="P11" s="3">
        <f t="shared" si="0"/>
        <v>1.3112777777777778</v>
      </c>
      <c r="Q11" s="3">
        <f t="shared" si="1"/>
        <v>0.30044493497247921</v>
      </c>
    </row>
    <row r="12" spans="1:17" x14ac:dyDescent="0.3">
      <c r="E12" s="3">
        <v>8</v>
      </c>
      <c r="F12" s="3">
        <v>1346</v>
      </c>
      <c r="G12" s="3">
        <v>1.0607500000000001</v>
      </c>
      <c r="H12" s="3">
        <v>1.1732500000000001</v>
      </c>
      <c r="I12" s="3">
        <v>1.1265000000000001</v>
      </c>
      <c r="J12" s="3">
        <v>1.2915000000000001</v>
      </c>
      <c r="K12" s="3">
        <v>1.3632500000000001</v>
      </c>
      <c r="L12" s="3">
        <v>1.12425</v>
      </c>
      <c r="M12" s="3">
        <v>2.0752499999999996</v>
      </c>
      <c r="N12" s="3">
        <v>2.1332500000000003</v>
      </c>
      <c r="O12" s="3">
        <v>1.8045</v>
      </c>
      <c r="P12" s="3">
        <f t="shared" si="0"/>
        <v>1.4613888888888888</v>
      </c>
      <c r="Q12" s="3">
        <f t="shared" si="1"/>
        <v>0.40191075071862581</v>
      </c>
    </row>
    <row r="13" spans="1:17" x14ac:dyDescent="0.3">
      <c r="E13" s="3">
        <v>9</v>
      </c>
      <c r="F13" s="3">
        <v>1347</v>
      </c>
      <c r="G13" s="3">
        <v>1.385</v>
      </c>
      <c r="H13" s="3">
        <v>1.61425</v>
      </c>
      <c r="I13" s="3">
        <v>1.2745</v>
      </c>
      <c r="J13" s="3">
        <v>2.0794999999999999</v>
      </c>
      <c r="K13" s="3">
        <v>2.0582500000000001</v>
      </c>
      <c r="L13" s="3">
        <v>2.1102500000000002</v>
      </c>
      <c r="M13" s="3">
        <v>1.6252500000000001</v>
      </c>
      <c r="N13" s="3">
        <v>2.2905000000000002</v>
      </c>
      <c r="O13" s="3">
        <v>1.7217500000000001</v>
      </c>
      <c r="P13" s="3">
        <f t="shared" si="0"/>
        <v>1.7954722222222221</v>
      </c>
      <c r="Q13" s="3">
        <f t="shared" si="1"/>
        <v>0.33350213318584171</v>
      </c>
    </row>
    <row r="14" spans="1:17" x14ac:dyDescent="0.3">
      <c r="E14" s="3">
        <v>10</v>
      </c>
      <c r="F14" s="3">
        <v>1357</v>
      </c>
      <c r="G14" s="3">
        <v>1.8792500000000001</v>
      </c>
      <c r="H14" s="3">
        <v>1.9055</v>
      </c>
      <c r="I14" s="3">
        <v>1.903</v>
      </c>
      <c r="J14" s="3">
        <v>2.8714999999999997</v>
      </c>
      <c r="K14" s="3">
        <v>2.6507499999999995</v>
      </c>
      <c r="L14" s="3">
        <v>2.2889999999999997</v>
      </c>
      <c r="M14" s="3">
        <v>1.4649999999999999</v>
      </c>
      <c r="N14" s="3">
        <v>1.4317499999999999</v>
      </c>
      <c r="O14" s="3">
        <v>1.3042499999999999</v>
      </c>
      <c r="P14" s="3">
        <f t="shared" si="0"/>
        <v>1.9666666666666661</v>
      </c>
      <c r="Q14" s="3">
        <f t="shared" si="1"/>
        <v>0.51452564453959915</v>
      </c>
    </row>
    <row r="15" spans="1:17" x14ac:dyDescent="0.3">
      <c r="E15" s="3">
        <v>11</v>
      </c>
      <c r="F15" s="3">
        <v>2345</v>
      </c>
      <c r="G15" s="3">
        <v>2.5054999999999996</v>
      </c>
      <c r="H15" s="3">
        <v>2.5042499999999999</v>
      </c>
      <c r="I15" s="3">
        <v>2.5407500000000001</v>
      </c>
      <c r="J15" s="3">
        <v>1.7905</v>
      </c>
      <c r="K15" s="3">
        <v>1.63575</v>
      </c>
      <c r="L15" s="3">
        <v>1.7970000000000002</v>
      </c>
      <c r="M15" s="3">
        <v>2.1790000000000003</v>
      </c>
      <c r="N15" s="3">
        <v>1.6295000000000002</v>
      </c>
      <c r="O15" s="3">
        <v>1.869</v>
      </c>
      <c r="P15" s="3">
        <f t="shared" si="0"/>
        <v>2.0501388888888892</v>
      </c>
      <c r="Q15" s="3">
        <f t="shared" si="1"/>
        <v>0.36268034041147995</v>
      </c>
    </row>
    <row r="16" spans="1:17" x14ac:dyDescent="0.3">
      <c r="E16" s="3">
        <v>12</v>
      </c>
      <c r="F16" s="3">
        <v>2356</v>
      </c>
      <c r="G16" s="3">
        <v>1.129</v>
      </c>
      <c r="H16" s="3">
        <v>1.1735</v>
      </c>
      <c r="I16" s="3">
        <v>1.167</v>
      </c>
      <c r="J16" s="3">
        <v>2.1745000000000001</v>
      </c>
      <c r="K16" s="3">
        <v>1.86575</v>
      </c>
      <c r="L16" s="3">
        <v>2.3094999999999999</v>
      </c>
      <c r="M16" s="3">
        <v>1.9</v>
      </c>
      <c r="N16" s="3">
        <v>1.73875</v>
      </c>
      <c r="O16" s="3">
        <v>1.9227500000000002</v>
      </c>
      <c r="P16" s="3">
        <f t="shared" si="0"/>
        <v>1.7089722222222223</v>
      </c>
      <c r="Q16" s="3">
        <f t="shared" si="1"/>
        <v>0.42187944967932267</v>
      </c>
    </row>
    <row r="17" spans="5:17" x14ac:dyDescent="0.3">
      <c r="E17" s="3">
        <v>13</v>
      </c>
      <c r="F17" s="3">
        <v>2367</v>
      </c>
      <c r="G17" s="3">
        <v>1.15025</v>
      </c>
      <c r="H17" s="3">
        <v>1.26325</v>
      </c>
      <c r="I17" s="3">
        <v>1.1532499999999999</v>
      </c>
      <c r="J17" s="3">
        <v>0.7347499999999999</v>
      </c>
      <c r="K17" s="3">
        <v>0.80649999999999999</v>
      </c>
      <c r="L17" s="3">
        <v>0.71199999999999997</v>
      </c>
      <c r="M17" s="3">
        <v>2.0020000000000002</v>
      </c>
      <c r="N17" s="3">
        <v>1.95675</v>
      </c>
      <c r="O17" s="3">
        <v>2.1030000000000002</v>
      </c>
      <c r="P17" s="3">
        <f t="shared" si="0"/>
        <v>1.3201944444444442</v>
      </c>
      <c r="Q17" s="3">
        <f t="shared" si="1"/>
        <v>0.52908392762314782</v>
      </c>
    </row>
    <row r="18" spans="5:17" x14ac:dyDescent="0.3">
      <c r="E18" s="3">
        <v>14</v>
      </c>
      <c r="F18" s="3">
        <v>2346</v>
      </c>
      <c r="G18" s="3">
        <v>0.90500000000000003</v>
      </c>
      <c r="H18" s="3">
        <v>1.0905</v>
      </c>
      <c r="I18" s="3">
        <v>0.96775</v>
      </c>
      <c r="J18" s="3">
        <v>1.2857499999999999</v>
      </c>
      <c r="K18" s="3">
        <v>1.3520000000000001</v>
      </c>
      <c r="L18" s="3">
        <v>1.2097500000000001</v>
      </c>
      <c r="M18" s="3">
        <v>1.6422499999999998</v>
      </c>
      <c r="N18" s="3">
        <v>1.6757499999999999</v>
      </c>
      <c r="O18" s="3">
        <v>1.6952499999999999</v>
      </c>
      <c r="P18" s="3">
        <f t="shared" si="0"/>
        <v>1.3137777777777777</v>
      </c>
      <c r="Q18" s="3">
        <f t="shared" si="1"/>
        <v>0.2856172031380374</v>
      </c>
    </row>
    <row r="19" spans="5:17" x14ac:dyDescent="0.3">
      <c r="E19" s="3">
        <v>15</v>
      </c>
      <c r="F19" s="3">
        <v>2347</v>
      </c>
      <c r="G19" s="3">
        <v>1.1647500000000002</v>
      </c>
      <c r="H19" s="3">
        <v>1.4882499999999999</v>
      </c>
      <c r="I19" s="3">
        <v>1.4045000000000001</v>
      </c>
      <c r="J19" s="3">
        <v>1.6607500000000002</v>
      </c>
      <c r="K19" s="3">
        <v>1.5952499999999998</v>
      </c>
      <c r="L19" s="3">
        <v>1.6360000000000001</v>
      </c>
      <c r="M19" s="3">
        <v>2.2094999999999998</v>
      </c>
      <c r="N19" s="3">
        <v>2.2774999999999999</v>
      </c>
      <c r="O19" s="3">
        <v>1.9529999999999998</v>
      </c>
      <c r="P19" s="3">
        <f t="shared" si="0"/>
        <v>1.7099444444444445</v>
      </c>
      <c r="Q19" s="3">
        <f t="shared" si="1"/>
        <v>0.34824567832083037</v>
      </c>
    </row>
    <row r="20" spans="5:17" x14ac:dyDescent="0.3">
      <c r="E20" s="3">
        <v>16</v>
      </c>
      <c r="F20" s="3">
        <v>2357</v>
      </c>
      <c r="G20" s="3">
        <v>1.7919999999999998</v>
      </c>
      <c r="H20" s="3">
        <v>1.9187500000000002</v>
      </c>
      <c r="I20" s="3">
        <v>1.8959999999999999</v>
      </c>
      <c r="J20" s="3">
        <v>2.3820000000000001</v>
      </c>
      <c r="K20" s="3">
        <v>2.2755000000000001</v>
      </c>
      <c r="L20" s="3">
        <v>2.3759999999999999</v>
      </c>
      <c r="M20" s="3">
        <v>2.5722499999999999</v>
      </c>
      <c r="N20" s="3">
        <v>2.5782500000000002</v>
      </c>
      <c r="O20" s="3">
        <v>2.6812499999999999</v>
      </c>
      <c r="P20" s="3">
        <f t="shared" si="0"/>
        <v>2.2746666666666666</v>
      </c>
      <c r="Q20" s="3">
        <f t="shared" si="1"/>
        <v>0.31106456993149811</v>
      </c>
    </row>
    <row r="21" spans="5:17" x14ac:dyDescent="0.3">
      <c r="E21" s="3">
        <v>17</v>
      </c>
      <c r="F21" s="3">
        <v>3456</v>
      </c>
      <c r="G21" s="3">
        <v>1.2130000000000001</v>
      </c>
      <c r="H21" s="3">
        <v>1.38575</v>
      </c>
      <c r="I21" s="3">
        <v>1.2882499999999999</v>
      </c>
      <c r="J21" s="3">
        <v>1.6904999999999999</v>
      </c>
      <c r="K21" s="3">
        <v>1.7887500000000001</v>
      </c>
      <c r="L21" s="3">
        <v>1.5607499999999999</v>
      </c>
      <c r="M21" s="3">
        <v>2.17475</v>
      </c>
      <c r="N21" s="3">
        <v>2.1652499999999999</v>
      </c>
      <c r="O21" s="3">
        <v>2.0009999999999999</v>
      </c>
      <c r="P21" s="3">
        <f t="shared" si="0"/>
        <v>1.6964444444444444</v>
      </c>
      <c r="Q21" s="3">
        <f t="shared" si="1"/>
        <v>0.3440203235634367</v>
      </c>
    </row>
    <row r="22" spans="5:17" x14ac:dyDescent="0.3">
      <c r="E22" s="3">
        <v>18</v>
      </c>
      <c r="F22" s="3">
        <v>3467</v>
      </c>
      <c r="G22" s="3">
        <v>1.03125</v>
      </c>
      <c r="H22" s="3">
        <v>1.17675</v>
      </c>
      <c r="I22" s="3">
        <v>1.0649999999999999</v>
      </c>
      <c r="J22" s="3">
        <v>2.21075</v>
      </c>
      <c r="K22" s="3">
        <v>2.00075</v>
      </c>
      <c r="L22" s="3">
        <v>2.1945000000000001</v>
      </c>
      <c r="M22" s="3">
        <v>0.79649999999999999</v>
      </c>
      <c r="N22" s="3">
        <v>1.0122499999999999</v>
      </c>
      <c r="O22" s="3">
        <v>0.84324999999999994</v>
      </c>
      <c r="P22" s="3">
        <f t="shared" si="0"/>
        <v>1.3701111111111111</v>
      </c>
      <c r="Q22" s="3">
        <f t="shared" si="1"/>
        <v>0.55417418680500441</v>
      </c>
    </row>
    <row r="23" spans="5:17" x14ac:dyDescent="0.3">
      <c r="E23" s="3">
        <v>19</v>
      </c>
      <c r="F23" s="3">
        <v>3457</v>
      </c>
      <c r="G23" s="3">
        <v>1.7297500000000001</v>
      </c>
      <c r="H23" s="3">
        <v>1.97</v>
      </c>
      <c r="I23" s="3">
        <v>1.8232499999999998</v>
      </c>
      <c r="J23" s="3">
        <v>2.5462500000000001</v>
      </c>
      <c r="K23" s="3">
        <v>2.51275</v>
      </c>
      <c r="L23" s="3">
        <v>2.4947499999999998</v>
      </c>
      <c r="M23" s="3">
        <v>1.8780000000000001</v>
      </c>
      <c r="N23" s="3">
        <v>2.2109999999999999</v>
      </c>
      <c r="O23" s="3">
        <v>1.9342500000000002</v>
      </c>
      <c r="P23" s="3">
        <f t="shared" si="0"/>
        <v>2.1222222222222218</v>
      </c>
      <c r="Q23" s="3">
        <f t="shared" si="1"/>
        <v>0.30560294329508347</v>
      </c>
    </row>
    <row r="24" spans="5:17" x14ac:dyDescent="0.3">
      <c r="E24" s="3">
        <v>20</v>
      </c>
      <c r="F24" s="3">
        <v>3567</v>
      </c>
      <c r="G24" s="3">
        <v>1.4032499999999999</v>
      </c>
      <c r="H24" s="3">
        <v>1.5402500000000001</v>
      </c>
      <c r="I24" s="3">
        <v>1.4842499999999998</v>
      </c>
      <c r="J24" s="3">
        <v>1.8382499999999999</v>
      </c>
      <c r="K24" s="3">
        <v>2.14425</v>
      </c>
      <c r="L24" s="3">
        <v>2.1549999999999998</v>
      </c>
      <c r="M24" s="3">
        <v>2.5332499999999998</v>
      </c>
      <c r="N24" s="3">
        <v>2.3689999999999998</v>
      </c>
      <c r="O24" s="3">
        <v>2.5412499999999998</v>
      </c>
      <c r="P24" s="3">
        <f t="shared" si="0"/>
        <v>2.0009722222222219</v>
      </c>
      <c r="Q24" s="3">
        <f t="shared" si="1"/>
        <v>0.42399350500208099</v>
      </c>
    </row>
    <row r="25" spans="5:17" x14ac:dyDescent="0.3">
      <c r="E25" s="3">
        <v>21</v>
      </c>
      <c r="F25" s="3">
        <v>1245</v>
      </c>
      <c r="G25" s="3">
        <v>0.48600000000000004</v>
      </c>
      <c r="H25" s="3">
        <v>0.60375000000000001</v>
      </c>
      <c r="I25" s="3">
        <v>0.51</v>
      </c>
      <c r="J25" s="3">
        <v>0.96375000000000011</v>
      </c>
      <c r="K25" s="3">
        <v>0.86674999999999991</v>
      </c>
      <c r="L25" s="3">
        <v>1.026</v>
      </c>
      <c r="M25" s="3">
        <v>1.5082500000000001</v>
      </c>
      <c r="N25" s="3">
        <v>1.1645000000000001</v>
      </c>
      <c r="O25" s="3">
        <v>1.1339999999999999</v>
      </c>
      <c r="P25" s="3">
        <f t="shared" si="0"/>
        <v>0.9181111111111111</v>
      </c>
      <c r="Q25" s="3">
        <f t="shared" si="1"/>
        <v>0.32042296506837642</v>
      </c>
    </row>
    <row r="26" spans="5:17" x14ac:dyDescent="0.3">
      <c r="E26" s="3">
        <v>22</v>
      </c>
      <c r="F26" s="3">
        <v>1256</v>
      </c>
      <c r="G26" s="3">
        <v>0.78974999999999995</v>
      </c>
      <c r="H26" s="3">
        <v>1.0197499999999999</v>
      </c>
      <c r="I26" s="3">
        <v>0.83875000000000011</v>
      </c>
      <c r="J26" s="3">
        <v>1.694</v>
      </c>
      <c r="K26" s="3">
        <v>1.7037499999999999</v>
      </c>
      <c r="L26" s="3">
        <v>1.6707499999999997</v>
      </c>
      <c r="M26" s="3">
        <v>1.1727500000000002</v>
      </c>
      <c r="N26" s="3">
        <v>1.173</v>
      </c>
      <c r="O26" s="3">
        <v>1.056</v>
      </c>
      <c r="P26" s="3">
        <f t="shared" si="0"/>
        <v>1.2353888888888891</v>
      </c>
      <c r="Q26" s="3">
        <f t="shared" si="1"/>
        <v>0.34345281317313875</v>
      </c>
    </row>
    <row r="27" spans="5:17" x14ac:dyDescent="0.3">
      <c r="E27" s="3">
        <v>23</v>
      </c>
      <c r="F27" s="3">
        <v>1267</v>
      </c>
      <c r="G27" s="3">
        <v>1.3455000000000001</v>
      </c>
      <c r="H27" s="3">
        <v>1.6737500000000001</v>
      </c>
      <c r="I27" s="3">
        <v>1.5037499999999999</v>
      </c>
      <c r="J27" s="3">
        <v>2.202</v>
      </c>
      <c r="K27" s="3">
        <v>2.4317500000000001</v>
      </c>
      <c r="L27" s="3">
        <v>2.0567500000000001</v>
      </c>
      <c r="M27" s="3">
        <v>1.5594999999999999</v>
      </c>
      <c r="N27" s="3">
        <v>2.1745000000000001</v>
      </c>
      <c r="O27" s="3">
        <v>1.20275</v>
      </c>
      <c r="P27" s="3">
        <f t="shared" si="0"/>
        <v>1.7944722222222222</v>
      </c>
      <c r="Q27" s="3">
        <f t="shared" si="1"/>
        <v>0.40708026174966155</v>
      </c>
    </row>
    <row r="28" spans="5:17" x14ac:dyDescent="0.3">
      <c r="E28" s="3">
        <v>24</v>
      </c>
      <c r="F28" s="3">
        <v>1246</v>
      </c>
      <c r="G28" s="3">
        <v>0.97775000000000012</v>
      </c>
      <c r="H28" s="3">
        <v>0.99625000000000008</v>
      </c>
      <c r="I28" s="3">
        <v>1.0382500000000001</v>
      </c>
      <c r="J28" s="3">
        <v>2.64975</v>
      </c>
      <c r="K28" s="3">
        <v>2.5669999999999997</v>
      </c>
      <c r="L28" s="3">
        <v>2.17</v>
      </c>
      <c r="M28" s="3">
        <v>1.26</v>
      </c>
      <c r="N28" s="3">
        <v>1.2309999999999999</v>
      </c>
      <c r="O28" s="3">
        <v>1.2722500000000001</v>
      </c>
      <c r="P28" s="3">
        <f t="shared" si="0"/>
        <v>1.5735833333333333</v>
      </c>
      <c r="Q28" s="3">
        <f t="shared" si="1"/>
        <v>0.64825721489750221</v>
      </c>
    </row>
    <row r="29" spans="5:17" x14ac:dyDescent="0.3">
      <c r="E29" s="3">
        <v>25</v>
      </c>
      <c r="F29" s="3">
        <v>1247</v>
      </c>
      <c r="G29" s="3">
        <v>1.9050000000000002</v>
      </c>
      <c r="H29" s="3">
        <v>1.3422499999999999</v>
      </c>
      <c r="I29" s="3">
        <v>1.2757500000000002</v>
      </c>
      <c r="J29" s="3">
        <v>2.198</v>
      </c>
      <c r="K29" s="3">
        <v>2.0024999999999999</v>
      </c>
      <c r="L29" s="3">
        <v>2.16425</v>
      </c>
      <c r="M29" s="3">
        <v>2.4910000000000001</v>
      </c>
      <c r="N29" s="3">
        <v>1.9812500000000002</v>
      </c>
      <c r="O29" s="3">
        <v>2.7879999999999998</v>
      </c>
      <c r="P29" s="3">
        <f t="shared" si="0"/>
        <v>2.0164444444444443</v>
      </c>
      <c r="Q29" s="3">
        <f t="shared" si="1"/>
        <v>0.45853985919343543</v>
      </c>
    </row>
    <row r="30" spans="5:17" x14ac:dyDescent="0.3">
      <c r="E30" s="3">
        <v>26</v>
      </c>
      <c r="F30" s="3">
        <v>1257</v>
      </c>
      <c r="G30" s="3">
        <v>2.2345000000000002</v>
      </c>
      <c r="H30" s="3">
        <v>1.5049999999999999</v>
      </c>
      <c r="I30" s="3">
        <v>2.2945000000000002</v>
      </c>
      <c r="J30" s="3">
        <v>1.3847500000000001</v>
      </c>
      <c r="K30" s="3">
        <v>1.4027499999999999</v>
      </c>
      <c r="L30" s="3">
        <v>1.3122500000000001</v>
      </c>
      <c r="M30" s="3">
        <v>2.10825</v>
      </c>
      <c r="N30" s="3">
        <v>2.0310000000000001</v>
      </c>
      <c r="O30" s="3">
        <v>1.51475</v>
      </c>
      <c r="P30" s="3">
        <f t="shared" si="0"/>
        <v>1.7541944444444446</v>
      </c>
      <c r="Q30" s="3">
        <f t="shared" si="1"/>
        <v>0.37996329826009695</v>
      </c>
    </row>
    <row r="31" spans="5:17" x14ac:dyDescent="0.3">
      <c r="E31" s="3">
        <v>27</v>
      </c>
      <c r="F31" s="3">
        <v>1456</v>
      </c>
      <c r="G31" s="3">
        <v>0.67799999999999994</v>
      </c>
      <c r="H31" s="3">
        <v>0.50624999999999998</v>
      </c>
      <c r="I31" s="3">
        <v>0.44825000000000004</v>
      </c>
      <c r="J31" s="3">
        <v>1.0734999999999999</v>
      </c>
      <c r="K31" s="3">
        <v>0.88849999999999996</v>
      </c>
      <c r="L31" s="3">
        <v>0.72199999999999998</v>
      </c>
      <c r="M31" s="3">
        <v>1.4192499999999999</v>
      </c>
      <c r="N31" s="3">
        <v>1.4797500000000001</v>
      </c>
      <c r="O31" s="3">
        <v>1.31575</v>
      </c>
      <c r="P31" s="3">
        <f t="shared" si="0"/>
        <v>0.94791666666666663</v>
      </c>
      <c r="Q31" s="3">
        <f t="shared" si="1"/>
        <v>0.36941910105220899</v>
      </c>
    </row>
    <row r="32" spans="5:17" x14ac:dyDescent="0.3">
      <c r="E32" s="3">
        <v>28</v>
      </c>
      <c r="F32" s="3">
        <v>1467</v>
      </c>
      <c r="G32" s="3">
        <v>1.6705000000000001</v>
      </c>
      <c r="H32" s="3">
        <v>1.3780000000000001</v>
      </c>
      <c r="I32" s="3">
        <v>1.6129999999999998</v>
      </c>
      <c r="J32" s="3">
        <v>2.3912499999999999</v>
      </c>
      <c r="K32" s="3">
        <v>2.9087500000000004</v>
      </c>
      <c r="L32" s="3">
        <v>2.5707500000000003</v>
      </c>
      <c r="M32" s="3">
        <v>2.3242499999999997</v>
      </c>
      <c r="N32" s="3">
        <v>2.14825</v>
      </c>
      <c r="O32" s="3">
        <v>1.857</v>
      </c>
      <c r="P32" s="3">
        <f t="shared" si="0"/>
        <v>2.0957500000000002</v>
      </c>
      <c r="Q32" s="3">
        <f t="shared" si="1"/>
        <v>0.47316129502645338</v>
      </c>
    </row>
    <row r="33" spans="5:17" x14ac:dyDescent="0.3">
      <c r="E33" s="3">
        <v>29</v>
      </c>
      <c r="F33" s="3">
        <v>1457</v>
      </c>
      <c r="G33" s="3">
        <v>2.18675</v>
      </c>
      <c r="H33" s="3">
        <v>1.4285000000000001</v>
      </c>
      <c r="I33" s="3">
        <v>1.8294999999999999</v>
      </c>
      <c r="J33" s="3">
        <v>2.8274999999999997</v>
      </c>
      <c r="K33" s="3">
        <v>2.5130000000000003</v>
      </c>
      <c r="L33" s="3">
        <v>2.8625000000000003</v>
      </c>
      <c r="M33" s="3">
        <v>2.1880000000000002</v>
      </c>
      <c r="N33" s="3">
        <v>2.06175</v>
      </c>
      <c r="O33" s="3">
        <v>2.04</v>
      </c>
      <c r="P33" s="3">
        <f t="shared" si="0"/>
        <v>2.2152777777777777</v>
      </c>
      <c r="Q33" s="3">
        <f t="shared" si="1"/>
        <v>0.43538564394180135</v>
      </c>
    </row>
    <row r="34" spans="5:17" x14ac:dyDescent="0.3">
      <c r="E34" s="3">
        <v>30</v>
      </c>
      <c r="F34" s="3">
        <v>1567</v>
      </c>
      <c r="G34" s="3">
        <v>1.4712499999999999</v>
      </c>
      <c r="H34" s="3">
        <v>1.2719999999999998</v>
      </c>
      <c r="I34" s="3">
        <v>1.34175</v>
      </c>
      <c r="J34" s="3">
        <v>2.21075</v>
      </c>
      <c r="K34" s="3">
        <v>1.89825</v>
      </c>
      <c r="L34" s="3">
        <v>2.347</v>
      </c>
      <c r="M34" s="3">
        <v>1.9859999999999998</v>
      </c>
      <c r="N34" s="3">
        <v>1.8747499999999999</v>
      </c>
      <c r="O34" s="3">
        <v>1.7282499999999998</v>
      </c>
      <c r="P34" s="3">
        <f t="shared" si="0"/>
        <v>1.7922222222222222</v>
      </c>
      <c r="Q34" s="3">
        <f t="shared" si="1"/>
        <v>0.35264373437658197</v>
      </c>
    </row>
    <row r="35" spans="5:17" x14ac:dyDescent="0.3">
      <c r="E35" s="3">
        <v>31</v>
      </c>
      <c r="F35" s="3">
        <v>2456</v>
      </c>
      <c r="G35" s="3">
        <v>0.61150000000000004</v>
      </c>
      <c r="H35" s="3">
        <v>0.64149999999999996</v>
      </c>
      <c r="I35" s="3">
        <v>0.54925000000000002</v>
      </c>
      <c r="J35" s="3">
        <v>1.05925</v>
      </c>
      <c r="K35" s="3">
        <v>0.86650000000000005</v>
      </c>
      <c r="L35" s="3">
        <v>1.1765000000000001</v>
      </c>
      <c r="M35" s="3">
        <v>1.12575</v>
      </c>
      <c r="N35" s="3">
        <v>0.84875000000000012</v>
      </c>
      <c r="O35" s="3">
        <v>0.82724999999999993</v>
      </c>
      <c r="P35" s="3">
        <f t="shared" si="0"/>
        <v>0.85625000000000007</v>
      </c>
      <c r="Q35" s="3">
        <f t="shared" si="1"/>
        <v>0.21542483865866269</v>
      </c>
    </row>
    <row r="36" spans="5:17" x14ac:dyDescent="0.3">
      <c r="E36" s="3">
        <v>32</v>
      </c>
      <c r="F36" s="3">
        <v>2467</v>
      </c>
      <c r="G36" s="3">
        <v>1.1972499999999999</v>
      </c>
      <c r="H36" s="3">
        <v>1.0605</v>
      </c>
      <c r="I36" s="3">
        <v>1.25325</v>
      </c>
      <c r="J36" s="3">
        <v>2.3704999999999998</v>
      </c>
      <c r="K36" s="3">
        <v>2.0009999999999999</v>
      </c>
      <c r="L36" s="3">
        <v>2.2592499999999998</v>
      </c>
      <c r="M36" s="3">
        <v>1.0742500000000001</v>
      </c>
      <c r="N36" s="3">
        <v>0.88425000000000009</v>
      </c>
      <c r="O36" s="3">
        <v>0.95599999999999996</v>
      </c>
      <c r="P36" s="3">
        <f t="shared" si="0"/>
        <v>1.4506944444444441</v>
      </c>
      <c r="Q36" s="3">
        <f t="shared" si="1"/>
        <v>0.55431669369917125</v>
      </c>
    </row>
    <row r="37" spans="5:17" x14ac:dyDescent="0.3">
      <c r="E37" s="3">
        <v>33</v>
      </c>
      <c r="F37" s="3">
        <v>2457</v>
      </c>
      <c r="G37" s="3">
        <v>1.7357500000000001</v>
      </c>
      <c r="H37" s="3">
        <v>1.3442499999999999</v>
      </c>
      <c r="I37" s="3">
        <v>1.6537500000000001</v>
      </c>
      <c r="J37" s="3">
        <v>2.63775</v>
      </c>
      <c r="K37" s="3">
        <v>2.5082499999999999</v>
      </c>
      <c r="L37" s="3">
        <v>2.9155000000000002</v>
      </c>
      <c r="M37" s="3">
        <v>1.16225</v>
      </c>
      <c r="N37" s="3">
        <v>0.97525000000000006</v>
      </c>
      <c r="O37" s="3">
        <v>1.2164999999999999</v>
      </c>
      <c r="P37" s="3">
        <f t="shared" si="0"/>
        <v>1.7943611111111113</v>
      </c>
      <c r="Q37" s="3">
        <f t="shared" si="1"/>
        <v>0.6756175992616672</v>
      </c>
    </row>
    <row r="38" spans="5:17" x14ac:dyDescent="0.3">
      <c r="E38" s="3">
        <v>34</v>
      </c>
      <c r="F38" s="3">
        <v>2567</v>
      </c>
      <c r="G38" s="3">
        <v>1.4152499999999999</v>
      </c>
      <c r="H38" s="3">
        <v>1.22275</v>
      </c>
      <c r="I38" s="3">
        <v>1.2602</v>
      </c>
      <c r="J38" s="3">
        <v>2.3880000000000003</v>
      </c>
      <c r="K38" s="3">
        <v>2.1982499999999998</v>
      </c>
      <c r="L38" s="3">
        <v>2.3254999999999999</v>
      </c>
      <c r="M38" s="3">
        <v>1.2965</v>
      </c>
      <c r="N38" s="3">
        <v>1.2482500000000001</v>
      </c>
      <c r="O38" s="3">
        <v>1.14375</v>
      </c>
      <c r="P38" s="3">
        <f t="shared" si="0"/>
        <v>1.6109388888888891</v>
      </c>
      <c r="Q38" s="3">
        <f t="shared" si="1"/>
        <v>0.49665983428062077</v>
      </c>
    </row>
    <row r="39" spans="5:17" x14ac:dyDescent="0.3">
      <c r="E39" s="3">
        <v>35</v>
      </c>
      <c r="F39" s="3">
        <v>4567</v>
      </c>
      <c r="G39" s="3">
        <v>1.3432499999999998</v>
      </c>
      <c r="H39" s="3">
        <v>1.1535</v>
      </c>
      <c r="I39" s="3">
        <v>1.3240000000000001</v>
      </c>
      <c r="J39" s="3">
        <v>1.7189999999999999</v>
      </c>
      <c r="K39" s="3">
        <v>1.6957500000000001</v>
      </c>
      <c r="L39" s="3">
        <v>1.65025</v>
      </c>
      <c r="M39" s="3">
        <v>2.2264999999999997</v>
      </c>
      <c r="N39" s="3">
        <v>2.3384999999999998</v>
      </c>
      <c r="O39" s="3">
        <v>2.1854999999999998</v>
      </c>
      <c r="P39" s="3">
        <f t="shared" si="0"/>
        <v>1.7373611111111109</v>
      </c>
      <c r="Q39" s="3">
        <f t="shared" si="1"/>
        <v>0.40527014500466046</v>
      </c>
    </row>
  </sheetData>
  <mergeCells count="4">
    <mergeCell ref="I2:M2"/>
    <mergeCell ref="G3:I3"/>
    <mergeCell ref="J3:L3"/>
    <mergeCell ref="M3:O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94DAD1-4BE0-423C-86CC-40BA1AFFC309}">
  <dimension ref="A2:Q40"/>
  <sheetViews>
    <sheetView workbookViewId="0">
      <selection activeCell="C17" sqref="C17"/>
    </sheetView>
  </sheetViews>
  <sheetFormatPr defaultRowHeight="14.4" x14ac:dyDescent="0.3"/>
  <cols>
    <col min="2" max="2" width="15.77734375" customWidth="1"/>
    <col min="3" max="3" width="30.77734375" customWidth="1"/>
    <col min="6" max="6" width="19.44140625" customWidth="1"/>
    <col min="16" max="16" width="14.21875" customWidth="1"/>
  </cols>
  <sheetData>
    <row r="2" spans="1:17" ht="17.399999999999999" x14ac:dyDescent="0.3">
      <c r="I2" s="19" t="s">
        <v>213</v>
      </c>
      <c r="J2" s="19"/>
      <c r="K2" s="19"/>
      <c r="L2" s="19"/>
      <c r="M2" s="19"/>
    </row>
    <row r="4" spans="1:17" x14ac:dyDescent="0.3">
      <c r="E4" s="20"/>
      <c r="F4" s="20"/>
      <c r="G4" s="21" t="s">
        <v>196</v>
      </c>
      <c r="H4" s="21"/>
      <c r="I4" s="21"/>
      <c r="J4" s="21" t="s">
        <v>214</v>
      </c>
      <c r="K4" s="21"/>
      <c r="L4" s="21"/>
      <c r="M4" s="21" t="s">
        <v>2</v>
      </c>
      <c r="N4" s="21"/>
      <c r="O4" s="21"/>
      <c r="P4" s="20"/>
      <c r="Q4" s="20"/>
    </row>
    <row r="5" spans="1:17" x14ac:dyDescent="0.3">
      <c r="E5" s="22" t="s">
        <v>188</v>
      </c>
      <c r="F5" s="22" t="s">
        <v>191</v>
      </c>
      <c r="G5" s="22">
        <v>1</v>
      </c>
      <c r="H5" s="22">
        <v>2</v>
      </c>
      <c r="I5" s="22">
        <v>3</v>
      </c>
      <c r="J5" s="22">
        <v>1</v>
      </c>
      <c r="K5" s="22">
        <v>2</v>
      </c>
      <c r="L5" s="22">
        <v>3</v>
      </c>
      <c r="M5" s="22">
        <v>1</v>
      </c>
      <c r="N5" s="22">
        <v>2</v>
      </c>
      <c r="O5" s="22">
        <v>3</v>
      </c>
      <c r="P5" s="22" t="s">
        <v>6</v>
      </c>
      <c r="Q5" s="22" t="s">
        <v>7</v>
      </c>
    </row>
    <row r="6" spans="1:17" x14ac:dyDescent="0.3">
      <c r="E6" s="20">
        <v>1</v>
      </c>
      <c r="F6" s="22">
        <v>1234</v>
      </c>
      <c r="G6" s="23">
        <v>0.49500000000000005</v>
      </c>
      <c r="H6" s="23">
        <v>0.51424999999999998</v>
      </c>
      <c r="I6" s="23">
        <v>0.54349999999999998</v>
      </c>
      <c r="J6" s="20">
        <v>1.2554999999999998</v>
      </c>
      <c r="K6" s="20">
        <v>1.3494999999999999</v>
      </c>
      <c r="L6" s="20">
        <v>0.90149999999999997</v>
      </c>
      <c r="M6" s="20">
        <v>0.129</v>
      </c>
      <c r="N6" s="20">
        <v>0.214</v>
      </c>
      <c r="O6" s="20">
        <v>0.24575000000000002</v>
      </c>
      <c r="P6" s="23">
        <f>AVERAGE(G6:O6)</f>
        <v>0.62755555555555564</v>
      </c>
      <c r="Q6" s="20">
        <f>_xlfn.STDEV.P(G6:O6)</f>
        <v>0.42076641015363869</v>
      </c>
    </row>
    <row r="7" spans="1:17" x14ac:dyDescent="0.3">
      <c r="E7" s="20">
        <v>2</v>
      </c>
      <c r="F7" s="22">
        <v>1235</v>
      </c>
      <c r="G7" s="23">
        <v>0.38224999999999998</v>
      </c>
      <c r="H7" s="23">
        <v>0.33875</v>
      </c>
      <c r="I7" s="23">
        <v>0.29149499999999995</v>
      </c>
      <c r="J7" s="20">
        <v>0.82399999999999995</v>
      </c>
      <c r="K7" s="20">
        <v>0.72699999999999998</v>
      </c>
      <c r="L7" s="20">
        <v>0.73950000000000005</v>
      </c>
      <c r="M7" s="20">
        <v>0.29749999999999999</v>
      </c>
      <c r="N7" s="20">
        <v>0.35649999999999998</v>
      </c>
      <c r="O7" s="20">
        <v>0.38850000000000001</v>
      </c>
      <c r="P7" s="23">
        <f t="shared" ref="P7:P40" si="0">AVERAGE(G7:O7)</f>
        <v>0.48283277777777772</v>
      </c>
      <c r="Q7" s="20">
        <f t="shared" ref="Q7:Q40" si="1">_xlfn.STDEV.P(G7:O7)</f>
        <v>0.20237054527539766</v>
      </c>
    </row>
    <row r="8" spans="1:17" x14ac:dyDescent="0.3">
      <c r="E8" s="20">
        <v>3</v>
      </c>
      <c r="F8" s="22">
        <v>1236</v>
      </c>
      <c r="G8" s="23">
        <v>0.60175000000000001</v>
      </c>
      <c r="H8" s="23">
        <v>0.68249999999999988</v>
      </c>
      <c r="I8" s="23">
        <v>0.57724999999999993</v>
      </c>
      <c r="J8" s="20">
        <v>0.99025000000000007</v>
      </c>
      <c r="K8" s="20">
        <v>1.167</v>
      </c>
      <c r="L8" s="20">
        <v>0.89524999999999999</v>
      </c>
      <c r="M8" s="20">
        <v>0.19425000000000001</v>
      </c>
      <c r="N8" s="20">
        <v>0.24675</v>
      </c>
      <c r="O8" s="20">
        <v>0.26375000000000004</v>
      </c>
      <c r="P8" s="23">
        <f t="shared" si="0"/>
        <v>0.62430555555555545</v>
      </c>
      <c r="Q8" s="20">
        <f t="shared" si="1"/>
        <v>0.32752427343840967</v>
      </c>
    </row>
    <row r="9" spans="1:17" x14ac:dyDescent="0.3">
      <c r="E9" s="20">
        <v>4</v>
      </c>
      <c r="F9" s="22">
        <v>1237</v>
      </c>
      <c r="G9" s="23">
        <v>0.64924999999999999</v>
      </c>
      <c r="H9" s="23">
        <v>0.49399999999999999</v>
      </c>
      <c r="I9" s="23">
        <v>0.57125000000000004</v>
      </c>
      <c r="J9" s="20">
        <v>1.383</v>
      </c>
      <c r="K9" s="20">
        <v>1.214</v>
      </c>
      <c r="L9" s="20">
        <v>1.2710000000000001</v>
      </c>
      <c r="M9" s="20">
        <v>0.98775000000000002</v>
      </c>
      <c r="N9" s="20">
        <v>1.1877500000000001</v>
      </c>
      <c r="O9" s="20">
        <v>1.0475000000000001</v>
      </c>
      <c r="P9" s="23">
        <f t="shared" si="0"/>
        <v>0.97838888888888897</v>
      </c>
      <c r="Q9" s="20">
        <f t="shared" si="1"/>
        <v>0.30952780145980985</v>
      </c>
    </row>
    <row r="10" spans="1:17" x14ac:dyDescent="0.3">
      <c r="E10" s="20">
        <v>5</v>
      </c>
      <c r="F10" s="22">
        <v>1345</v>
      </c>
      <c r="G10" s="23">
        <v>0.39350000000000002</v>
      </c>
      <c r="H10" s="23">
        <v>0.372</v>
      </c>
      <c r="I10" s="23">
        <v>0.37075000000000002</v>
      </c>
      <c r="J10" s="20">
        <v>0.56199999999999994</v>
      </c>
      <c r="K10" s="20">
        <v>0.70050000000000001</v>
      </c>
      <c r="L10" s="20">
        <v>0.79874999999999996</v>
      </c>
      <c r="M10" s="20">
        <v>0.189</v>
      </c>
      <c r="N10" s="20">
        <v>0.11699999999999999</v>
      </c>
      <c r="O10" s="20">
        <v>0.12075</v>
      </c>
      <c r="P10" s="23">
        <f t="shared" si="0"/>
        <v>0.40269444444444447</v>
      </c>
      <c r="Q10" s="20">
        <f t="shared" si="1"/>
        <v>0.23088064430259261</v>
      </c>
    </row>
    <row r="11" spans="1:17" ht="16.2" x14ac:dyDescent="0.3">
      <c r="A11" s="1" t="s">
        <v>4</v>
      </c>
      <c r="B11" s="1" t="s">
        <v>212</v>
      </c>
      <c r="C11" s="1" t="s">
        <v>5</v>
      </c>
      <c r="E11" s="20">
        <v>6</v>
      </c>
      <c r="F11" s="22">
        <v>1356</v>
      </c>
      <c r="G11" s="23">
        <v>1.0194999999999999</v>
      </c>
      <c r="H11" s="23">
        <v>1.2950000000000002</v>
      </c>
      <c r="I11" s="23">
        <v>1.3895</v>
      </c>
      <c r="J11" s="20">
        <v>0.81100000000000005</v>
      </c>
      <c r="K11" s="20">
        <v>0.87200000000000011</v>
      </c>
      <c r="L11" s="20">
        <v>0.77424999999999999</v>
      </c>
      <c r="M11" s="20">
        <v>1.4410000000000001</v>
      </c>
      <c r="N11" s="20">
        <v>1.3377500000000002</v>
      </c>
      <c r="O11" s="20">
        <v>1.2945</v>
      </c>
      <c r="P11" s="23">
        <f t="shared" si="0"/>
        <v>1.1371666666666664</v>
      </c>
      <c r="Q11" s="20">
        <f t="shared" si="1"/>
        <v>0.25124968214463089</v>
      </c>
    </row>
    <row r="12" spans="1:17" x14ac:dyDescent="0.3">
      <c r="A12">
        <v>1</v>
      </c>
      <c r="B12" t="s">
        <v>114</v>
      </c>
      <c r="C12" s="4" t="s">
        <v>255</v>
      </c>
      <c r="E12" s="20">
        <v>7</v>
      </c>
      <c r="F12" s="22">
        <v>1367</v>
      </c>
      <c r="G12" s="23">
        <v>0.50975000000000004</v>
      </c>
      <c r="H12" s="23">
        <v>0.48399999999999999</v>
      </c>
      <c r="I12" s="23">
        <v>0.51900000000000002</v>
      </c>
      <c r="J12" s="20">
        <v>0.40925</v>
      </c>
      <c r="K12" s="20">
        <v>0.54799999999999993</v>
      </c>
      <c r="L12" s="20">
        <v>0.47925000000000001</v>
      </c>
      <c r="M12" s="20">
        <v>1.0765</v>
      </c>
      <c r="N12" s="20">
        <v>0.80025000000000002</v>
      </c>
      <c r="O12" s="20">
        <v>1.2004999999999999</v>
      </c>
      <c r="P12" s="23">
        <f t="shared" si="0"/>
        <v>0.66961111111111116</v>
      </c>
      <c r="Q12" s="20">
        <f t="shared" si="1"/>
        <v>0.27202397543208662</v>
      </c>
    </row>
    <row r="13" spans="1:17" x14ac:dyDescent="0.3">
      <c r="A13">
        <v>2</v>
      </c>
      <c r="B13" t="s">
        <v>87</v>
      </c>
      <c r="C13" s="4" t="s">
        <v>86</v>
      </c>
      <c r="E13" s="20">
        <v>8</v>
      </c>
      <c r="F13" s="22">
        <v>1346</v>
      </c>
      <c r="G13" s="23">
        <v>0.35199999999999998</v>
      </c>
      <c r="H13" s="23">
        <v>0.33624999999999999</v>
      </c>
      <c r="I13" s="23">
        <v>0.36549999999999999</v>
      </c>
      <c r="J13" s="20">
        <v>0.51875000000000004</v>
      </c>
      <c r="K13" s="20">
        <v>0.56299999999999994</v>
      </c>
      <c r="L13" s="20">
        <v>0.54425000000000012</v>
      </c>
      <c r="M13" s="20">
        <v>0.27224999999999999</v>
      </c>
      <c r="N13" s="20">
        <v>0.29275000000000001</v>
      </c>
      <c r="O13" s="20">
        <v>0.35699999999999998</v>
      </c>
      <c r="P13" s="23">
        <f t="shared" si="0"/>
        <v>0.40019444444444446</v>
      </c>
      <c r="Q13" s="20">
        <f t="shared" si="1"/>
        <v>0.10472621566214264</v>
      </c>
    </row>
    <row r="14" spans="1:17" x14ac:dyDescent="0.3">
      <c r="A14">
        <v>3</v>
      </c>
      <c r="B14" t="s">
        <v>101</v>
      </c>
      <c r="C14" s="4" t="s">
        <v>256</v>
      </c>
      <c r="E14" s="20">
        <v>9</v>
      </c>
      <c r="F14" s="22">
        <v>1347</v>
      </c>
      <c r="G14" s="23">
        <v>0.47724999999999995</v>
      </c>
      <c r="H14" s="23">
        <v>0.45075000000000004</v>
      </c>
      <c r="I14" s="23">
        <v>0.40299999999999997</v>
      </c>
      <c r="J14" s="20">
        <v>1.0627500000000001</v>
      </c>
      <c r="K14" s="20">
        <v>0.99124999999999996</v>
      </c>
      <c r="L14" s="20">
        <v>1.0409999999999999</v>
      </c>
      <c r="M14" s="20">
        <v>0.315</v>
      </c>
      <c r="N14" s="20">
        <v>0.34649999999999997</v>
      </c>
      <c r="O14" s="20">
        <v>0.33650000000000002</v>
      </c>
      <c r="P14" s="23">
        <f t="shared" si="0"/>
        <v>0.60266666666666668</v>
      </c>
      <c r="Q14" s="20">
        <f t="shared" si="1"/>
        <v>0.30780635146143426</v>
      </c>
    </row>
    <row r="15" spans="1:17" x14ac:dyDescent="0.3">
      <c r="A15">
        <v>4</v>
      </c>
      <c r="B15" t="s">
        <v>111</v>
      </c>
      <c r="C15" s="4" t="s">
        <v>110</v>
      </c>
      <c r="E15" s="20">
        <v>10</v>
      </c>
      <c r="F15" s="22">
        <v>1357</v>
      </c>
      <c r="G15" s="23">
        <v>0.46074999999999999</v>
      </c>
      <c r="H15" s="23">
        <v>0.39750000000000002</v>
      </c>
      <c r="I15" s="23">
        <v>0.51400000000000001</v>
      </c>
      <c r="J15" s="20">
        <v>0.64</v>
      </c>
      <c r="K15" s="20">
        <v>0.61799999999999999</v>
      </c>
      <c r="L15" s="20">
        <v>0.59824999999999995</v>
      </c>
      <c r="M15" s="20">
        <v>0.27625</v>
      </c>
      <c r="N15" s="20">
        <v>0.32424999999999998</v>
      </c>
      <c r="O15" s="20">
        <v>0.25575000000000003</v>
      </c>
      <c r="P15" s="23">
        <f t="shared" si="0"/>
        <v>0.45386111111111105</v>
      </c>
      <c r="Q15" s="20">
        <f t="shared" si="1"/>
        <v>0.14018673613311053</v>
      </c>
    </row>
    <row r="16" spans="1:17" x14ac:dyDescent="0.3">
      <c r="A16">
        <v>5</v>
      </c>
      <c r="B16" t="s">
        <v>98</v>
      </c>
      <c r="C16" s="4" t="s">
        <v>246</v>
      </c>
      <c r="E16" s="20">
        <v>11</v>
      </c>
      <c r="F16" s="22">
        <v>2345</v>
      </c>
      <c r="G16" s="23">
        <v>0.46299999999999997</v>
      </c>
      <c r="H16" s="23">
        <v>0.43725000000000003</v>
      </c>
      <c r="I16" s="23">
        <v>0.45950000000000002</v>
      </c>
      <c r="J16" s="20">
        <v>0.74849999999999994</v>
      </c>
      <c r="K16" s="20">
        <v>0.66474999999999995</v>
      </c>
      <c r="L16" s="20">
        <v>0.63900000000000001</v>
      </c>
      <c r="M16" s="20">
        <v>0.26650000000000001</v>
      </c>
      <c r="N16" s="20">
        <v>0.32499999999999996</v>
      </c>
      <c r="O16" s="20">
        <v>0.34375</v>
      </c>
      <c r="P16" s="23">
        <f t="shared" si="0"/>
        <v>0.48302777777777778</v>
      </c>
      <c r="Q16" s="20">
        <f t="shared" si="1"/>
        <v>0.15710273728273605</v>
      </c>
    </row>
    <row r="17" spans="1:17" x14ac:dyDescent="0.3">
      <c r="A17">
        <v>6</v>
      </c>
      <c r="B17" t="s">
        <v>113</v>
      </c>
      <c r="C17" s="4" t="s">
        <v>215</v>
      </c>
      <c r="E17" s="20">
        <v>12</v>
      </c>
      <c r="F17" s="22">
        <v>2356</v>
      </c>
      <c r="G17" s="23">
        <v>0.84099999999999997</v>
      </c>
      <c r="H17" s="23">
        <v>0.85699999999999998</v>
      </c>
      <c r="I17" s="23">
        <v>0.82574999999999998</v>
      </c>
      <c r="J17" s="20">
        <v>1.45875</v>
      </c>
      <c r="K17" s="20">
        <v>1.55125</v>
      </c>
      <c r="L17" s="20">
        <v>1.4337499999999999</v>
      </c>
      <c r="M17" s="20">
        <v>1.18</v>
      </c>
      <c r="N17" s="20">
        <v>1.2789999999999999</v>
      </c>
      <c r="O17" s="20">
        <v>1.2912500000000002</v>
      </c>
      <c r="P17" s="23">
        <f t="shared" si="0"/>
        <v>1.1908611111111109</v>
      </c>
      <c r="Q17" s="20">
        <f t="shared" si="1"/>
        <v>0.26786732596751683</v>
      </c>
    </row>
    <row r="18" spans="1:17" x14ac:dyDescent="0.3">
      <c r="A18">
        <v>7</v>
      </c>
      <c r="B18" t="s">
        <v>89</v>
      </c>
      <c r="C18" s="4" t="s">
        <v>250</v>
      </c>
      <c r="E18" s="20">
        <v>13</v>
      </c>
      <c r="F18" s="22">
        <v>2367</v>
      </c>
      <c r="G18" s="23">
        <v>1.091</v>
      </c>
      <c r="H18" s="23">
        <v>0.96324999999999994</v>
      </c>
      <c r="I18" s="23">
        <v>1.0634999999999999</v>
      </c>
      <c r="J18" s="20">
        <v>2.1152500000000001</v>
      </c>
      <c r="K18" s="20">
        <v>1.7012499999999999</v>
      </c>
      <c r="L18" s="20">
        <v>2.1375000000000002</v>
      </c>
      <c r="M18" s="20">
        <v>1.16275</v>
      </c>
      <c r="N18" s="20">
        <v>1.3537499999999998</v>
      </c>
      <c r="O18" s="20">
        <v>1.3785000000000001</v>
      </c>
      <c r="P18" s="23">
        <f t="shared" si="0"/>
        <v>1.4407500000000002</v>
      </c>
      <c r="Q18" s="20">
        <f t="shared" si="1"/>
        <v>0.420270812162295</v>
      </c>
    </row>
    <row r="19" spans="1:17" x14ac:dyDescent="0.3">
      <c r="E19" s="20">
        <v>14</v>
      </c>
      <c r="F19" s="22">
        <v>2346</v>
      </c>
      <c r="G19" s="23">
        <v>0.64224999999999999</v>
      </c>
      <c r="H19" s="23">
        <v>0.70850000000000002</v>
      </c>
      <c r="I19" s="23">
        <v>0.70525000000000004</v>
      </c>
      <c r="J19" s="20">
        <v>0.47375</v>
      </c>
      <c r="K19" s="20">
        <v>0.55225000000000002</v>
      </c>
      <c r="L19" s="20">
        <v>0.504</v>
      </c>
      <c r="M19" s="20">
        <v>0.65625</v>
      </c>
      <c r="N19" s="20">
        <v>0.67325000000000002</v>
      </c>
      <c r="O19" s="20">
        <v>0.52275000000000005</v>
      </c>
      <c r="P19" s="23">
        <f t="shared" si="0"/>
        <v>0.60425000000000006</v>
      </c>
      <c r="Q19" s="20">
        <f t="shared" si="1"/>
        <v>8.5896982872895794E-2</v>
      </c>
    </row>
    <row r="20" spans="1:17" x14ac:dyDescent="0.3">
      <c r="E20" s="20">
        <v>15</v>
      </c>
      <c r="F20" s="22">
        <v>2347</v>
      </c>
      <c r="G20" s="23">
        <v>0.3755</v>
      </c>
      <c r="H20" s="23">
        <v>0.35824999999999996</v>
      </c>
      <c r="I20" s="23">
        <v>0.41974999999999996</v>
      </c>
      <c r="J20" s="20">
        <v>0.72124999999999995</v>
      </c>
      <c r="K20" s="20">
        <v>0.56800000000000006</v>
      </c>
      <c r="L20" s="20">
        <v>0.50675000000000003</v>
      </c>
      <c r="M20" s="20">
        <v>0.76700000000000002</v>
      </c>
      <c r="N20" s="20">
        <v>1.1787500000000002</v>
      </c>
      <c r="O20" s="20">
        <v>1.3707499999999999</v>
      </c>
      <c r="P20" s="23">
        <f t="shared" si="0"/>
        <v>0.69622222222222219</v>
      </c>
      <c r="Q20" s="20">
        <f t="shared" si="1"/>
        <v>0.33982384007592914</v>
      </c>
    </row>
    <row r="21" spans="1:17" x14ac:dyDescent="0.3">
      <c r="E21" s="20">
        <v>16</v>
      </c>
      <c r="F21" s="22">
        <v>2357</v>
      </c>
      <c r="G21" s="23">
        <v>0.51450000000000007</v>
      </c>
      <c r="H21" s="23">
        <v>0.52675000000000005</v>
      </c>
      <c r="I21" s="23">
        <v>0.51875000000000004</v>
      </c>
      <c r="J21" s="20">
        <v>0.82425000000000004</v>
      </c>
      <c r="K21" s="20">
        <v>0.53749999999999998</v>
      </c>
      <c r="L21" s="20">
        <v>0.91099999999999992</v>
      </c>
      <c r="M21" s="20">
        <v>0.95574999999999999</v>
      </c>
      <c r="N21" s="20">
        <v>1.0267500000000001</v>
      </c>
      <c r="O21" s="20">
        <v>0.91575000000000006</v>
      </c>
      <c r="P21" s="23">
        <f t="shared" si="0"/>
        <v>0.74788888888888883</v>
      </c>
      <c r="Q21" s="20">
        <f t="shared" si="1"/>
        <v>0.20594612669036882</v>
      </c>
    </row>
    <row r="22" spans="1:17" x14ac:dyDescent="0.3">
      <c r="E22" s="20">
        <v>17</v>
      </c>
      <c r="F22" s="22">
        <v>3456</v>
      </c>
      <c r="G22" s="23">
        <v>0.79825000000000013</v>
      </c>
      <c r="H22" s="23">
        <v>0.76024999999999987</v>
      </c>
      <c r="I22" s="23">
        <v>0.68</v>
      </c>
      <c r="J22" s="20">
        <v>0.47625000000000006</v>
      </c>
      <c r="K22" s="20">
        <v>0.41400000000000003</v>
      </c>
      <c r="L22" s="20">
        <v>0.38324999999999998</v>
      </c>
      <c r="M22" s="20">
        <v>0.52200000000000002</v>
      </c>
      <c r="N22" s="20">
        <v>0.64300000000000002</v>
      </c>
      <c r="O22" s="20">
        <v>0.47675000000000001</v>
      </c>
      <c r="P22" s="23">
        <f t="shared" si="0"/>
        <v>0.57263888888888892</v>
      </c>
      <c r="Q22" s="20">
        <f t="shared" si="1"/>
        <v>0.14324013981534969</v>
      </c>
    </row>
    <row r="23" spans="1:17" x14ac:dyDescent="0.3">
      <c r="E23" s="20">
        <v>18</v>
      </c>
      <c r="F23" s="22">
        <v>3467</v>
      </c>
      <c r="G23" s="23">
        <v>0.74650000000000005</v>
      </c>
      <c r="H23" s="23">
        <v>0.69675000000000009</v>
      </c>
      <c r="I23" s="23">
        <v>0.66825000000000001</v>
      </c>
      <c r="J23" s="20">
        <v>0.99324999999999997</v>
      </c>
      <c r="K23" s="20">
        <v>1.0765</v>
      </c>
      <c r="L23" s="20">
        <v>0.99999999999999989</v>
      </c>
      <c r="M23" s="20">
        <v>0.54974999999999996</v>
      </c>
      <c r="N23" s="20">
        <v>0.6652499999999999</v>
      </c>
      <c r="O23" s="20">
        <v>0.67174999999999996</v>
      </c>
      <c r="P23" s="23">
        <f t="shared" si="0"/>
        <v>0.78533333333333344</v>
      </c>
      <c r="Q23" s="20">
        <f t="shared" si="1"/>
        <v>0.17637503445152791</v>
      </c>
    </row>
    <row r="24" spans="1:17" x14ac:dyDescent="0.3">
      <c r="E24" s="20">
        <v>19</v>
      </c>
      <c r="F24" s="22">
        <v>3457</v>
      </c>
      <c r="G24" s="23">
        <v>0.45724999999999999</v>
      </c>
      <c r="H24" s="23">
        <v>0.4965</v>
      </c>
      <c r="I24" s="23">
        <v>0.57399999999999995</v>
      </c>
      <c r="J24" s="20">
        <v>0.26474999999999999</v>
      </c>
      <c r="K24" s="20">
        <v>0.30250000000000005</v>
      </c>
      <c r="L24" s="20">
        <v>0.35099999999999998</v>
      </c>
      <c r="M24" s="20">
        <v>0.66674999999999995</v>
      </c>
      <c r="N24" s="20">
        <v>0.55374999999999996</v>
      </c>
      <c r="O24" s="20">
        <v>0.54925000000000002</v>
      </c>
      <c r="P24" s="23">
        <f t="shared" si="0"/>
        <v>0.46841666666666665</v>
      </c>
      <c r="Q24" s="20">
        <f t="shared" si="1"/>
        <v>0.12823946783697712</v>
      </c>
    </row>
    <row r="25" spans="1:17" x14ac:dyDescent="0.3">
      <c r="E25" s="20">
        <v>20</v>
      </c>
      <c r="F25" s="22">
        <v>3567</v>
      </c>
      <c r="G25" s="23">
        <v>0.68724999999999992</v>
      </c>
      <c r="H25" s="23">
        <v>0.60325000000000006</v>
      </c>
      <c r="I25" s="23">
        <v>0.61125000000000007</v>
      </c>
      <c r="J25" s="20">
        <v>0.38924999999999998</v>
      </c>
      <c r="K25" s="20">
        <v>0.36024999999999996</v>
      </c>
      <c r="L25" s="20">
        <v>0.28000000000000003</v>
      </c>
      <c r="M25" s="20">
        <v>0.20650000000000002</v>
      </c>
      <c r="N25" s="20">
        <v>0.23899999999999999</v>
      </c>
      <c r="O25" s="20">
        <v>0.27675</v>
      </c>
      <c r="P25" s="23">
        <f t="shared" si="0"/>
        <v>0.40594444444444444</v>
      </c>
      <c r="Q25" s="20">
        <f t="shared" si="1"/>
        <v>0.17087392923251352</v>
      </c>
    </row>
    <row r="26" spans="1:17" x14ac:dyDescent="0.3">
      <c r="E26" s="20">
        <v>21</v>
      </c>
      <c r="F26" s="22">
        <v>1245</v>
      </c>
      <c r="G26" s="23">
        <v>0.41800000000000004</v>
      </c>
      <c r="H26" s="23">
        <v>0.36675000000000002</v>
      </c>
      <c r="I26" s="23">
        <v>0.40425</v>
      </c>
      <c r="J26" s="20">
        <v>0.42649999999999999</v>
      </c>
      <c r="K26" s="20">
        <v>0.47449999999999998</v>
      </c>
      <c r="L26" s="20">
        <v>0.45825000000000005</v>
      </c>
      <c r="M26" s="20">
        <v>0.55249999999999999</v>
      </c>
      <c r="N26" s="20">
        <v>0.56299999999999994</v>
      </c>
      <c r="O26" s="20">
        <v>0.54475000000000007</v>
      </c>
      <c r="P26" s="23">
        <f t="shared" si="0"/>
        <v>0.46761111111111098</v>
      </c>
      <c r="Q26" s="20">
        <f t="shared" si="1"/>
        <v>6.7271951302893387E-2</v>
      </c>
    </row>
    <row r="27" spans="1:17" x14ac:dyDescent="0.3">
      <c r="E27" s="20">
        <v>22</v>
      </c>
      <c r="F27" s="22">
        <v>1256</v>
      </c>
      <c r="G27" s="23">
        <v>1.2570000000000001</v>
      </c>
      <c r="H27" s="23">
        <v>1.3039999999999998</v>
      </c>
      <c r="I27" s="23">
        <v>1.1034999999999999</v>
      </c>
      <c r="J27" s="20">
        <v>1.4950000000000001</v>
      </c>
      <c r="K27" s="20">
        <v>1.5387499999999998</v>
      </c>
      <c r="L27" s="20">
        <v>1.5097499999999999</v>
      </c>
      <c r="M27" s="20">
        <v>1.6125</v>
      </c>
      <c r="N27" s="20">
        <v>1.5932500000000001</v>
      </c>
      <c r="O27" s="20">
        <v>1.4259999999999999</v>
      </c>
      <c r="P27" s="23">
        <f t="shared" si="0"/>
        <v>1.426638888888889</v>
      </c>
      <c r="Q27" s="20">
        <f t="shared" si="1"/>
        <v>0.1614827179913568</v>
      </c>
    </row>
    <row r="28" spans="1:17" x14ac:dyDescent="0.3">
      <c r="E28" s="20">
        <v>23</v>
      </c>
      <c r="F28" s="22">
        <v>1267</v>
      </c>
      <c r="G28" s="23">
        <v>0.58725000000000005</v>
      </c>
      <c r="H28" s="23">
        <v>0.372</v>
      </c>
      <c r="I28" s="23">
        <v>0.43625000000000003</v>
      </c>
      <c r="J28" s="20">
        <v>0.18775</v>
      </c>
      <c r="K28" s="20">
        <v>0.214</v>
      </c>
      <c r="L28" s="20">
        <v>0.22199999999999998</v>
      </c>
      <c r="M28" s="20">
        <v>0.33975</v>
      </c>
      <c r="N28" s="20">
        <v>0.42274999999999996</v>
      </c>
      <c r="O28" s="20">
        <v>0.28100000000000003</v>
      </c>
      <c r="P28" s="23">
        <f t="shared" si="0"/>
        <v>0.34030555555555564</v>
      </c>
      <c r="Q28" s="20">
        <f t="shared" si="1"/>
        <v>0.1223512576433668</v>
      </c>
    </row>
    <row r="29" spans="1:17" x14ac:dyDescent="0.3">
      <c r="E29" s="20">
        <v>24</v>
      </c>
      <c r="F29" s="22">
        <v>1246</v>
      </c>
      <c r="G29" s="23">
        <v>0.6925</v>
      </c>
      <c r="H29" s="23">
        <v>0.63400000000000012</v>
      </c>
      <c r="I29" s="23">
        <v>0.56374999999999997</v>
      </c>
      <c r="J29" s="20">
        <v>1.0554999999999999</v>
      </c>
      <c r="K29" s="20">
        <v>0.89974999999999994</v>
      </c>
      <c r="L29" s="20">
        <v>1.0445</v>
      </c>
      <c r="M29" s="20">
        <v>1.22075</v>
      </c>
      <c r="N29" s="20">
        <v>1.14625</v>
      </c>
      <c r="O29" s="20">
        <v>1.0509999999999999</v>
      </c>
      <c r="P29" s="23">
        <f t="shared" si="0"/>
        <v>0.9231111111111111</v>
      </c>
      <c r="Q29" s="20">
        <f t="shared" si="1"/>
        <v>0.22446241677218481</v>
      </c>
    </row>
    <row r="30" spans="1:17" x14ac:dyDescent="0.3">
      <c r="E30" s="20">
        <v>25</v>
      </c>
      <c r="F30" s="22">
        <v>1247</v>
      </c>
      <c r="G30" s="23">
        <v>0.68025000000000002</v>
      </c>
      <c r="H30" s="23">
        <v>0.74749999999999994</v>
      </c>
      <c r="I30" s="23">
        <v>0.63000000000000012</v>
      </c>
      <c r="J30" s="20">
        <v>0.4985</v>
      </c>
      <c r="K30" s="20">
        <v>0.61149999999999993</v>
      </c>
      <c r="L30" s="20">
        <v>0.54225000000000001</v>
      </c>
      <c r="M30" s="20">
        <v>0.79500000000000004</v>
      </c>
      <c r="N30" s="20">
        <v>0.8287500000000001</v>
      </c>
      <c r="O30" s="20">
        <v>0.99625000000000008</v>
      </c>
      <c r="P30" s="23">
        <f t="shared" si="0"/>
        <v>0.70333333333333348</v>
      </c>
      <c r="Q30" s="20">
        <f t="shared" si="1"/>
        <v>0.14686785443611056</v>
      </c>
    </row>
    <row r="31" spans="1:17" x14ac:dyDescent="0.3">
      <c r="E31" s="20">
        <v>26</v>
      </c>
      <c r="F31" s="22">
        <v>1257</v>
      </c>
      <c r="G31" s="23">
        <v>0.60199999999999998</v>
      </c>
      <c r="H31" s="23">
        <v>0.53875000000000006</v>
      </c>
      <c r="I31" s="23">
        <v>0.54075000000000006</v>
      </c>
      <c r="J31" s="20">
        <v>1.0339999999999998</v>
      </c>
      <c r="K31" s="20">
        <v>0.97649999999999992</v>
      </c>
      <c r="L31" s="20">
        <v>1.1275000000000002</v>
      </c>
      <c r="M31" s="20">
        <v>1.0225</v>
      </c>
      <c r="N31" s="20">
        <v>0.85802500000000004</v>
      </c>
      <c r="O31" s="20">
        <v>0.57525000000000004</v>
      </c>
      <c r="P31" s="23">
        <f t="shared" si="0"/>
        <v>0.80836388888888899</v>
      </c>
      <c r="Q31" s="20">
        <f t="shared" si="1"/>
        <v>0.22866441845077684</v>
      </c>
    </row>
    <row r="32" spans="1:17" x14ac:dyDescent="0.3">
      <c r="E32" s="20">
        <v>27</v>
      </c>
      <c r="F32" s="22">
        <v>1456</v>
      </c>
      <c r="G32" s="23">
        <v>0.56624999999999992</v>
      </c>
      <c r="H32" s="23">
        <v>0.50625000000000009</v>
      </c>
      <c r="I32" s="23">
        <v>0.54699999999999993</v>
      </c>
      <c r="J32" s="20">
        <v>0.59025000000000005</v>
      </c>
      <c r="K32" s="20">
        <v>0.82674999999999998</v>
      </c>
      <c r="L32" s="20">
        <v>0.75250000000000006</v>
      </c>
      <c r="M32" s="20">
        <v>1.1635</v>
      </c>
      <c r="N32" s="20">
        <v>1.2424999999999999</v>
      </c>
      <c r="O32" s="20">
        <v>1.2192499999999997</v>
      </c>
      <c r="P32" s="23">
        <f t="shared" si="0"/>
        <v>0.82380555555555557</v>
      </c>
      <c r="Q32" s="20">
        <f t="shared" si="1"/>
        <v>0.2887737911742263</v>
      </c>
    </row>
    <row r="33" spans="5:17" x14ac:dyDescent="0.3">
      <c r="E33" s="20">
        <v>28</v>
      </c>
      <c r="F33" s="22">
        <v>1467</v>
      </c>
      <c r="G33" s="23">
        <v>0.93699999999999994</v>
      </c>
      <c r="H33" s="23">
        <v>0.87850000000000006</v>
      </c>
      <c r="I33" s="23">
        <v>0.83399999999999996</v>
      </c>
      <c r="J33" s="20">
        <v>1.3105</v>
      </c>
      <c r="K33" s="20">
        <v>1.3159999999999998</v>
      </c>
      <c r="L33" s="20">
        <v>1.1932500000000001</v>
      </c>
      <c r="M33" s="20">
        <v>1.4159999999999997</v>
      </c>
      <c r="N33" s="20">
        <v>1.41425</v>
      </c>
      <c r="O33" s="20">
        <v>1.44675</v>
      </c>
      <c r="P33" s="23">
        <f t="shared" si="0"/>
        <v>1.1940277777777775</v>
      </c>
      <c r="Q33" s="20">
        <f t="shared" si="1"/>
        <v>0.23221701549186971</v>
      </c>
    </row>
    <row r="34" spans="5:17" x14ac:dyDescent="0.3">
      <c r="E34" s="20">
        <v>29</v>
      </c>
      <c r="F34" s="22">
        <v>1457</v>
      </c>
      <c r="G34" s="23">
        <v>0.61799999999999999</v>
      </c>
      <c r="H34" s="23">
        <v>0.66600000000000004</v>
      </c>
      <c r="I34" s="23">
        <v>0.46375</v>
      </c>
      <c r="J34" s="20">
        <v>0.29250000000000004</v>
      </c>
      <c r="K34" s="20">
        <v>0.37324999999999997</v>
      </c>
      <c r="L34" s="20">
        <v>0.32950000000000002</v>
      </c>
      <c r="M34" s="20">
        <v>0.78949999999999998</v>
      </c>
      <c r="N34" s="20">
        <v>0.80874999999999997</v>
      </c>
      <c r="O34" s="20">
        <v>0.85350000000000004</v>
      </c>
      <c r="P34" s="23">
        <f t="shared" si="0"/>
        <v>0.57719444444444445</v>
      </c>
      <c r="Q34" s="20">
        <f t="shared" si="1"/>
        <v>0.20587330171254523</v>
      </c>
    </row>
    <row r="35" spans="5:17" x14ac:dyDescent="0.3">
      <c r="E35" s="20">
        <v>30</v>
      </c>
      <c r="F35" s="22">
        <v>1567</v>
      </c>
      <c r="G35" s="23">
        <v>0.75700000000000001</v>
      </c>
      <c r="H35" s="23">
        <v>0.62824999999999998</v>
      </c>
      <c r="I35" s="23">
        <v>0.54649999999999999</v>
      </c>
      <c r="J35" s="20">
        <v>0.39575000000000005</v>
      </c>
      <c r="K35" s="20">
        <v>0.46224999999999999</v>
      </c>
      <c r="L35" s="20">
        <v>0.49624999999999997</v>
      </c>
      <c r="M35" s="20">
        <v>0.88549999999999995</v>
      </c>
      <c r="N35" s="20">
        <v>1.0307500000000001</v>
      </c>
      <c r="O35" s="20">
        <v>1.304</v>
      </c>
      <c r="P35" s="23">
        <f t="shared" si="0"/>
        <v>0.72291666666666676</v>
      </c>
      <c r="Q35" s="20">
        <f t="shared" si="1"/>
        <v>0.28410908507512067</v>
      </c>
    </row>
    <row r="36" spans="5:17" x14ac:dyDescent="0.3">
      <c r="E36" s="20">
        <v>31</v>
      </c>
      <c r="F36" s="22">
        <v>2456</v>
      </c>
      <c r="G36" s="23">
        <v>1.23325</v>
      </c>
      <c r="H36" s="23">
        <v>1.2450000000000001</v>
      </c>
      <c r="I36" s="23">
        <v>1.3865000000000001</v>
      </c>
      <c r="J36" s="20">
        <v>0.83875</v>
      </c>
      <c r="K36" s="20">
        <v>0.82699999999999996</v>
      </c>
      <c r="L36" s="20">
        <v>1.06775</v>
      </c>
      <c r="M36" s="20">
        <v>1.6989999999999998</v>
      </c>
      <c r="N36" s="20">
        <v>1.5405000000000002</v>
      </c>
      <c r="O36" s="20">
        <v>1.5450000000000002</v>
      </c>
      <c r="P36" s="23">
        <f t="shared" si="0"/>
        <v>1.26475</v>
      </c>
      <c r="Q36" s="20">
        <f t="shared" si="1"/>
        <v>0.29273928958489104</v>
      </c>
    </row>
    <row r="37" spans="5:17" x14ac:dyDescent="0.3">
      <c r="E37" s="20">
        <v>32</v>
      </c>
      <c r="F37" s="22">
        <v>2467</v>
      </c>
      <c r="G37" s="23">
        <v>0.88749999999999996</v>
      </c>
      <c r="H37" s="23">
        <v>0.74349999999999994</v>
      </c>
      <c r="I37" s="23">
        <v>0.62575000000000003</v>
      </c>
      <c r="J37" s="20">
        <v>1.4497499999999999</v>
      </c>
      <c r="K37" s="20">
        <v>1.4375</v>
      </c>
      <c r="L37" s="20">
        <v>1.427</v>
      </c>
      <c r="M37" s="20">
        <v>0.58099999999999996</v>
      </c>
      <c r="N37" s="20">
        <v>0.64624999999999999</v>
      </c>
      <c r="O37" s="20">
        <v>0.70574999999999999</v>
      </c>
      <c r="P37" s="23">
        <f t="shared" si="0"/>
        <v>0.94488888888888889</v>
      </c>
      <c r="Q37" s="20">
        <f t="shared" si="1"/>
        <v>0.35815420156514333</v>
      </c>
    </row>
    <row r="38" spans="5:17" x14ac:dyDescent="0.3">
      <c r="E38" s="20">
        <v>33</v>
      </c>
      <c r="F38" s="22">
        <v>2457</v>
      </c>
      <c r="G38" s="23">
        <v>0.67274999999999996</v>
      </c>
      <c r="H38" s="23">
        <v>0.48675000000000002</v>
      </c>
      <c r="I38" s="23">
        <v>0.59575</v>
      </c>
      <c r="J38" s="20">
        <v>0.37074999999999997</v>
      </c>
      <c r="K38" s="20">
        <v>0.43099999999999999</v>
      </c>
      <c r="L38" s="20">
        <v>0.53725000000000001</v>
      </c>
      <c r="M38" s="20">
        <v>0.80075000000000007</v>
      </c>
      <c r="N38" s="20">
        <v>0.88650000000000007</v>
      </c>
      <c r="O38" s="20">
        <v>1.3390000000000002</v>
      </c>
      <c r="P38" s="23">
        <f t="shared" si="0"/>
        <v>0.68005555555555552</v>
      </c>
      <c r="Q38" s="20">
        <f t="shared" si="1"/>
        <v>0.28166451620919208</v>
      </c>
    </row>
    <row r="39" spans="5:17" x14ac:dyDescent="0.3">
      <c r="E39" s="20">
        <v>34</v>
      </c>
      <c r="F39" s="22">
        <v>2567</v>
      </c>
      <c r="G39" s="23">
        <v>1.2237500000000001</v>
      </c>
      <c r="H39" s="23">
        <v>0.97399999999999998</v>
      </c>
      <c r="I39" s="23">
        <v>1.15225</v>
      </c>
      <c r="J39" s="20">
        <v>0.56025000000000003</v>
      </c>
      <c r="K39" s="20">
        <v>0.59124999999999994</v>
      </c>
      <c r="L39" s="20">
        <v>0.77849999999999997</v>
      </c>
      <c r="M39" s="20">
        <v>1.5214999999999999</v>
      </c>
      <c r="N39" s="20">
        <v>1.4080000000000001</v>
      </c>
      <c r="O39" s="20">
        <v>1.7282500000000001</v>
      </c>
      <c r="P39" s="23">
        <f t="shared" si="0"/>
        <v>1.1041944444444445</v>
      </c>
      <c r="Q39" s="20">
        <f t="shared" si="1"/>
        <v>0.38794400687358926</v>
      </c>
    </row>
    <row r="40" spans="5:17" x14ac:dyDescent="0.3">
      <c r="E40" s="20">
        <v>35</v>
      </c>
      <c r="F40" s="22">
        <v>4567</v>
      </c>
      <c r="G40" s="23">
        <v>0.83199999999999996</v>
      </c>
      <c r="H40" s="23">
        <v>0.65882499999999999</v>
      </c>
      <c r="I40" s="23">
        <v>0.8135</v>
      </c>
      <c r="J40" s="20">
        <v>0.34199999999999997</v>
      </c>
      <c r="K40" s="20">
        <v>0.46825000000000006</v>
      </c>
      <c r="L40" s="20">
        <v>0.56799999999999995</v>
      </c>
      <c r="M40" s="20">
        <v>1.42075</v>
      </c>
      <c r="N40" s="20">
        <v>1.3587500000000001</v>
      </c>
      <c r="O40" s="20">
        <v>1.2902500000000001</v>
      </c>
      <c r="P40" s="23">
        <f t="shared" si="0"/>
        <v>0.86136944444444452</v>
      </c>
      <c r="Q40" s="20">
        <f t="shared" si="1"/>
        <v>0.37987775844082344</v>
      </c>
    </row>
  </sheetData>
  <mergeCells count="4">
    <mergeCell ref="I2:M2"/>
    <mergeCell ref="G4:I4"/>
    <mergeCell ref="J4:L4"/>
    <mergeCell ref="M4:O4"/>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FE2B83-50C0-41FA-B67C-724A33342915}">
  <dimension ref="A1:Q39"/>
  <sheetViews>
    <sheetView workbookViewId="0">
      <selection activeCell="C10" sqref="C4:C10"/>
    </sheetView>
  </sheetViews>
  <sheetFormatPr defaultRowHeight="14.4" x14ac:dyDescent="0.3"/>
  <cols>
    <col min="2" max="2" width="16.6640625" customWidth="1"/>
    <col min="3" max="3" width="37.88671875" customWidth="1"/>
    <col min="6" max="6" width="16.6640625" customWidth="1"/>
    <col min="16" max="16" width="12.5546875" customWidth="1"/>
    <col min="17" max="17" width="12.6640625" customWidth="1"/>
  </cols>
  <sheetData>
    <row r="1" spans="1:17" ht="17.399999999999999" x14ac:dyDescent="0.3">
      <c r="I1" s="19" t="s">
        <v>216</v>
      </c>
      <c r="J1" s="19"/>
      <c r="K1" s="19"/>
      <c r="L1" s="19"/>
      <c r="M1" s="19"/>
      <c r="N1" s="19"/>
    </row>
    <row r="3" spans="1:17" x14ac:dyDescent="0.3">
      <c r="A3" s="1" t="s">
        <v>4</v>
      </c>
      <c r="B3" s="1" t="s">
        <v>217</v>
      </c>
      <c r="C3" s="1" t="s">
        <v>5</v>
      </c>
      <c r="E3" s="3"/>
      <c r="F3" s="3"/>
      <c r="G3" s="17" t="s">
        <v>196</v>
      </c>
      <c r="H3" s="17"/>
      <c r="I3" s="17"/>
      <c r="J3" s="17" t="s">
        <v>214</v>
      </c>
      <c r="K3" s="17"/>
      <c r="L3" s="17"/>
      <c r="M3" s="17" t="s">
        <v>2</v>
      </c>
      <c r="N3" s="17"/>
      <c r="O3" s="17"/>
      <c r="P3" s="3"/>
      <c r="Q3" s="3"/>
    </row>
    <row r="4" spans="1:17" x14ac:dyDescent="0.3">
      <c r="A4" s="3">
        <v>1</v>
      </c>
      <c r="B4" s="3" t="s">
        <v>83</v>
      </c>
      <c r="C4" s="4" t="s">
        <v>82</v>
      </c>
      <c r="E4" s="1" t="s">
        <v>188</v>
      </c>
      <c r="F4" s="1" t="s">
        <v>191</v>
      </c>
      <c r="G4" s="1">
        <v>1</v>
      </c>
      <c r="H4" s="1">
        <v>2</v>
      </c>
      <c r="I4" s="1">
        <v>3</v>
      </c>
      <c r="J4" s="1">
        <v>1</v>
      </c>
      <c r="K4" s="1">
        <v>2</v>
      </c>
      <c r="L4" s="1">
        <v>3</v>
      </c>
      <c r="M4" s="1">
        <v>1</v>
      </c>
      <c r="N4" s="1">
        <v>2</v>
      </c>
      <c r="O4" s="1">
        <v>3</v>
      </c>
      <c r="P4" s="1" t="s">
        <v>6</v>
      </c>
      <c r="Q4" s="3" t="s">
        <v>7</v>
      </c>
    </row>
    <row r="5" spans="1:17" x14ac:dyDescent="0.3">
      <c r="A5" s="3">
        <v>2</v>
      </c>
      <c r="B5" s="3" t="s">
        <v>96</v>
      </c>
      <c r="C5" s="4" t="s">
        <v>257</v>
      </c>
      <c r="E5" s="3">
        <v>1</v>
      </c>
      <c r="F5" s="1">
        <v>1234</v>
      </c>
      <c r="G5" s="10">
        <v>2.6277500000000003</v>
      </c>
      <c r="H5" s="10">
        <v>3.3624999999999998</v>
      </c>
      <c r="I5" s="10">
        <v>3.3155000000000001</v>
      </c>
      <c r="J5" s="3">
        <v>2.7757499999999999</v>
      </c>
      <c r="K5" s="3">
        <v>2.9035000000000002</v>
      </c>
      <c r="L5" s="3">
        <v>2.6152500000000001</v>
      </c>
      <c r="M5" s="3">
        <v>3.0514999999999999</v>
      </c>
      <c r="N5" s="3">
        <v>3.4782500000000001</v>
      </c>
      <c r="O5" s="3">
        <v>3.1332500000000003</v>
      </c>
      <c r="P5" s="10">
        <f>AVERAGE(G5:O5)</f>
        <v>3.0292499999999998</v>
      </c>
      <c r="Q5" s="3">
        <f>_xlfn.STDEV.P(G5:O5)</f>
        <v>0.30158474946706287</v>
      </c>
    </row>
    <row r="6" spans="1:17" x14ac:dyDescent="0.3">
      <c r="A6" s="3">
        <v>3</v>
      </c>
      <c r="B6" s="3" t="s">
        <v>84</v>
      </c>
      <c r="C6" s="4" t="s">
        <v>244</v>
      </c>
      <c r="E6" s="3">
        <v>2</v>
      </c>
      <c r="F6" s="1">
        <v>1235</v>
      </c>
      <c r="G6" s="10">
        <v>3.8064999999999998</v>
      </c>
      <c r="H6" s="10">
        <v>3.8765000000000001</v>
      </c>
      <c r="I6" s="10">
        <v>3.6727500000000002</v>
      </c>
      <c r="J6" s="3">
        <v>4.1915000000000004</v>
      </c>
      <c r="K6" s="3">
        <v>4.0289999999999999</v>
      </c>
      <c r="L6" s="3">
        <v>4.5262499999999992</v>
      </c>
      <c r="M6" s="3">
        <v>3.2075</v>
      </c>
      <c r="N6" s="3">
        <v>2.9779999999999998</v>
      </c>
      <c r="O6" s="3">
        <v>3.5010000000000003</v>
      </c>
      <c r="P6" s="10">
        <f t="shared" ref="P6:P39" si="0">AVERAGE(G6:O6)</f>
        <v>3.7543333333333329</v>
      </c>
      <c r="Q6" s="3">
        <f t="shared" ref="Q6:Q39" si="1">_xlfn.STDEV.P(G6:O6)</f>
        <v>0.45370225491076732</v>
      </c>
    </row>
    <row r="7" spans="1:17" x14ac:dyDescent="0.3">
      <c r="A7" s="3">
        <v>4</v>
      </c>
      <c r="B7" s="3" t="s">
        <v>87</v>
      </c>
      <c r="C7" s="4" t="s">
        <v>218</v>
      </c>
      <c r="E7" s="3">
        <v>3</v>
      </c>
      <c r="F7" s="1">
        <v>1236</v>
      </c>
      <c r="G7" s="10">
        <v>2.87025</v>
      </c>
      <c r="H7" s="10">
        <v>3.3692500000000001</v>
      </c>
      <c r="I7" s="10">
        <v>2.8122500000000001</v>
      </c>
      <c r="J7" s="3">
        <v>2.2395</v>
      </c>
      <c r="K7" s="3">
        <v>2.6697500000000001</v>
      </c>
      <c r="L7" s="3">
        <v>2.4995000000000003</v>
      </c>
      <c r="M7" s="3">
        <v>3.2552500000000002</v>
      </c>
      <c r="N7" s="3">
        <v>3.7657499999999997</v>
      </c>
      <c r="O7" s="3">
        <v>3.5357500000000002</v>
      </c>
      <c r="P7" s="10">
        <f t="shared" si="0"/>
        <v>3.0019166666666668</v>
      </c>
      <c r="Q7" s="3">
        <f t="shared" si="1"/>
        <v>0.47898931500492603</v>
      </c>
    </row>
    <row r="8" spans="1:17" x14ac:dyDescent="0.3">
      <c r="A8" s="3">
        <v>5</v>
      </c>
      <c r="B8" s="3" t="s">
        <v>98</v>
      </c>
      <c r="C8" s="4" t="s">
        <v>252</v>
      </c>
      <c r="E8" s="3">
        <v>4</v>
      </c>
      <c r="F8" s="1">
        <v>1237</v>
      </c>
      <c r="G8" s="10">
        <v>2.2204999999999999</v>
      </c>
      <c r="H8" s="10">
        <v>2.5495000000000001</v>
      </c>
      <c r="I8" s="10">
        <v>2.28125</v>
      </c>
      <c r="J8" s="3">
        <v>2.56975</v>
      </c>
      <c r="K8" s="3">
        <v>2.77325</v>
      </c>
      <c r="L8" s="3">
        <v>2.9517499999999997</v>
      </c>
      <c r="M8" s="3">
        <v>3.4412500000000001</v>
      </c>
      <c r="N8" s="3">
        <v>3.3787500000000001</v>
      </c>
      <c r="O8" s="3">
        <v>2.8450000000000002</v>
      </c>
      <c r="P8" s="10">
        <f t="shared" si="0"/>
        <v>2.7789999999999999</v>
      </c>
      <c r="Q8" s="3">
        <f t="shared" si="1"/>
        <v>0.40669943515519646</v>
      </c>
    </row>
    <row r="9" spans="1:17" x14ac:dyDescent="0.3">
      <c r="A9" s="3">
        <v>6</v>
      </c>
      <c r="B9" s="3" t="s">
        <v>102</v>
      </c>
      <c r="C9" s="4" t="s">
        <v>258</v>
      </c>
      <c r="E9" s="3">
        <v>5</v>
      </c>
      <c r="F9" s="1">
        <v>1345</v>
      </c>
      <c r="G9" s="10">
        <v>2.0702499999999997</v>
      </c>
      <c r="H9" s="10">
        <v>2.0449999999999999</v>
      </c>
      <c r="I9" s="10">
        <v>2.2765</v>
      </c>
      <c r="J9" s="3">
        <v>1.4667499999999998</v>
      </c>
      <c r="K9" s="3">
        <v>1.55975</v>
      </c>
      <c r="L9" s="3">
        <v>1.6712500000000001</v>
      </c>
      <c r="M9" s="3">
        <v>3.1414999999999997</v>
      </c>
      <c r="N9" s="3">
        <v>2.6284999999999998</v>
      </c>
      <c r="O9" s="3">
        <v>2.6734999999999998</v>
      </c>
      <c r="P9" s="10">
        <f t="shared" si="0"/>
        <v>2.1703333333333332</v>
      </c>
      <c r="Q9" s="3">
        <f t="shared" si="1"/>
        <v>0.53335210904450614</v>
      </c>
    </row>
    <row r="10" spans="1:17" x14ac:dyDescent="0.3">
      <c r="A10" s="3">
        <v>7</v>
      </c>
      <c r="B10" s="3" t="s">
        <v>88</v>
      </c>
      <c r="C10" s="4" t="s">
        <v>245</v>
      </c>
      <c r="E10" s="3">
        <v>6</v>
      </c>
      <c r="F10" s="1">
        <v>1356</v>
      </c>
      <c r="G10" s="10">
        <v>1.6107499999999999</v>
      </c>
      <c r="H10" s="10">
        <v>1.5695000000000001</v>
      </c>
      <c r="I10" s="10">
        <v>1.4924999999999999</v>
      </c>
      <c r="J10" s="3">
        <v>2.0225</v>
      </c>
      <c r="K10" s="3">
        <v>2.2192499999999997</v>
      </c>
      <c r="L10" s="3">
        <v>2.1552500000000001</v>
      </c>
      <c r="M10" s="3">
        <v>0.94800000000000006</v>
      </c>
      <c r="N10" s="3">
        <v>1.3635000000000002</v>
      </c>
      <c r="O10" s="3">
        <v>1.4245000000000001</v>
      </c>
      <c r="P10" s="10">
        <f t="shared" si="0"/>
        <v>1.6450833333333335</v>
      </c>
      <c r="Q10" s="3">
        <f t="shared" si="1"/>
        <v>0.39107052148912613</v>
      </c>
    </row>
    <row r="11" spans="1:17" x14ac:dyDescent="0.3">
      <c r="E11" s="3">
        <v>7</v>
      </c>
      <c r="F11" s="1">
        <v>1367</v>
      </c>
      <c r="G11" s="10">
        <v>1.2249999999999999</v>
      </c>
      <c r="H11" s="10">
        <v>1.1752500000000001</v>
      </c>
      <c r="I11" s="10">
        <v>1.2782</v>
      </c>
      <c r="J11" s="3">
        <v>0.76724999999999999</v>
      </c>
      <c r="K11" s="3">
        <v>0.95000000000000007</v>
      </c>
      <c r="L11" s="3">
        <v>0.62625000000000008</v>
      </c>
      <c r="M11" s="3">
        <v>1.32375</v>
      </c>
      <c r="N11" s="3">
        <v>1.5754999999999999</v>
      </c>
      <c r="O11" s="3">
        <v>1.63</v>
      </c>
      <c r="P11" s="10">
        <f t="shared" si="0"/>
        <v>1.1723555555555554</v>
      </c>
      <c r="Q11" s="3">
        <f t="shared" si="1"/>
        <v>0.31983516626576192</v>
      </c>
    </row>
    <row r="12" spans="1:17" x14ac:dyDescent="0.3">
      <c r="E12" s="3">
        <v>8</v>
      </c>
      <c r="F12" s="1">
        <v>1346</v>
      </c>
      <c r="G12" s="10">
        <v>2.4670000000000001</v>
      </c>
      <c r="H12" s="10">
        <v>2.2982499999999999</v>
      </c>
      <c r="I12" s="10">
        <v>2.3165</v>
      </c>
      <c r="J12" s="3">
        <v>3.0767500000000001</v>
      </c>
      <c r="K12" s="3">
        <v>2.8127499999999999</v>
      </c>
      <c r="L12" s="3">
        <v>2.8725000000000001</v>
      </c>
      <c r="M12" s="3">
        <v>2.2395</v>
      </c>
      <c r="N12" s="3">
        <v>2.6164999999999998</v>
      </c>
      <c r="O12" s="3">
        <v>2.6879999999999997</v>
      </c>
      <c r="P12" s="10">
        <f t="shared" si="0"/>
        <v>2.5986388888888885</v>
      </c>
      <c r="Q12" s="3">
        <f t="shared" si="1"/>
        <v>0.27363469441512039</v>
      </c>
    </row>
    <row r="13" spans="1:17" x14ac:dyDescent="0.3">
      <c r="E13" s="3">
        <v>9</v>
      </c>
      <c r="F13" s="1">
        <v>1347</v>
      </c>
      <c r="G13" s="10">
        <v>1.7357499999999999</v>
      </c>
      <c r="H13" s="10">
        <v>2.1287499999999997</v>
      </c>
      <c r="I13" s="10">
        <v>1.71225</v>
      </c>
      <c r="J13" s="3">
        <v>2.1779999999999999</v>
      </c>
      <c r="K13" s="3">
        <v>2.2235</v>
      </c>
      <c r="L13" s="3">
        <v>2.4797499999999997</v>
      </c>
      <c r="M13" s="3">
        <v>1.4435</v>
      </c>
      <c r="N13" s="3">
        <v>1.603</v>
      </c>
      <c r="O13" s="3">
        <v>1.7269999999999999</v>
      </c>
      <c r="P13" s="10">
        <f t="shared" si="0"/>
        <v>1.9146111111111108</v>
      </c>
      <c r="Q13" s="3">
        <f t="shared" si="1"/>
        <v>0.3261236794852363</v>
      </c>
    </row>
    <row r="14" spans="1:17" x14ac:dyDescent="0.3">
      <c r="E14" s="3">
        <v>10</v>
      </c>
      <c r="F14" s="1">
        <v>1357</v>
      </c>
      <c r="G14" s="10">
        <v>1.573</v>
      </c>
      <c r="H14" s="10">
        <v>1.4337499999999999</v>
      </c>
      <c r="I14" s="10">
        <v>1.3627</v>
      </c>
      <c r="J14" s="3">
        <v>1.7945</v>
      </c>
      <c r="K14" s="3">
        <v>2.0807500000000001</v>
      </c>
      <c r="L14" s="3">
        <v>1.819</v>
      </c>
      <c r="M14" s="3">
        <v>1.7164999999999999</v>
      </c>
      <c r="N14" s="3">
        <v>1.835</v>
      </c>
      <c r="O14" s="3">
        <v>1.7965</v>
      </c>
      <c r="P14" s="10">
        <f t="shared" si="0"/>
        <v>1.7124111111111113</v>
      </c>
      <c r="Q14" s="3">
        <f t="shared" si="1"/>
        <v>0.20956949096471406</v>
      </c>
    </row>
    <row r="15" spans="1:17" x14ac:dyDescent="0.3">
      <c r="E15" s="3">
        <v>11</v>
      </c>
      <c r="F15" s="1">
        <v>2345</v>
      </c>
      <c r="G15" s="10">
        <v>4.8722500000000002</v>
      </c>
      <c r="H15" s="10">
        <v>4.5322500000000003</v>
      </c>
      <c r="I15" s="10">
        <v>4.7435</v>
      </c>
      <c r="J15" s="3">
        <v>4.8264999999999993</v>
      </c>
      <c r="K15" s="3">
        <v>5.48</v>
      </c>
      <c r="L15" s="3">
        <v>5.4197500000000005</v>
      </c>
      <c r="M15" s="3">
        <v>4.6637500000000003</v>
      </c>
      <c r="N15" s="3">
        <v>5.3047500000000003</v>
      </c>
      <c r="O15" s="3">
        <v>4.7912499999999998</v>
      </c>
      <c r="P15" s="10">
        <f t="shared" si="0"/>
        <v>4.9593333333333325</v>
      </c>
      <c r="Q15" s="3">
        <f t="shared" si="1"/>
        <v>0.32867137843140537</v>
      </c>
    </row>
    <row r="16" spans="1:17" x14ac:dyDescent="0.3">
      <c r="E16" s="3">
        <v>12</v>
      </c>
      <c r="F16" s="1">
        <v>2356</v>
      </c>
      <c r="G16" s="10">
        <v>4.9249999999999998</v>
      </c>
      <c r="H16" s="10">
        <v>4.6114999999999995</v>
      </c>
      <c r="I16" s="10">
        <v>5.0747499999999999</v>
      </c>
      <c r="J16" s="3">
        <v>6.8497500000000002</v>
      </c>
      <c r="K16" s="3">
        <v>6.4965999999999999</v>
      </c>
      <c r="L16" s="3">
        <v>6.7459999999999987</v>
      </c>
      <c r="M16" s="3">
        <v>6.4642499999999998</v>
      </c>
      <c r="N16" s="3">
        <v>6.335</v>
      </c>
      <c r="O16" s="3">
        <v>6.7147500000000004</v>
      </c>
      <c r="P16" s="10">
        <f t="shared" si="0"/>
        <v>6.0241777777777772</v>
      </c>
      <c r="Q16" s="3">
        <f t="shared" si="1"/>
        <v>0.83654095838860176</v>
      </c>
    </row>
    <row r="17" spans="5:17" x14ac:dyDescent="0.3">
      <c r="E17" s="3">
        <v>13</v>
      </c>
      <c r="F17" s="1">
        <v>2367</v>
      </c>
      <c r="G17" s="10">
        <v>2.0569999999999999</v>
      </c>
      <c r="H17" s="10">
        <v>2.2092499999999999</v>
      </c>
      <c r="I17" s="10">
        <v>2.0222499999999997</v>
      </c>
      <c r="J17" s="3">
        <v>1.458</v>
      </c>
      <c r="K17" s="3">
        <v>1.6132499999999999</v>
      </c>
      <c r="L17" s="3">
        <v>1.4649999999999999</v>
      </c>
      <c r="M17" s="3">
        <v>2.3984999999999999</v>
      </c>
      <c r="N17" s="3">
        <v>2.3010000000000002</v>
      </c>
      <c r="O17" s="3">
        <v>2.0847500000000001</v>
      </c>
      <c r="P17" s="10">
        <f t="shared" si="0"/>
        <v>1.9565555555555554</v>
      </c>
      <c r="Q17" s="3">
        <f t="shared" si="1"/>
        <v>0.33610402196380645</v>
      </c>
    </row>
    <row r="18" spans="5:17" x14ac:dyDescent="0.3">
      <c r="E18" s="3">
        <v>14</v>
      </c>
      <c r="F18" s="1">
        <v>2346</v>
      </c>
      <c r="G18" s="10">
        <v>2.6297499999999996</v>
      </c>
      <c r="H18" s="10">
        <v>2.8777499999999998</v>
      </c>
      <c r="I18" s="10">
        <v>2.8975</v>
      </c>
      <c r="J18" s="3">
        <v>1.8122500000000001</v>
      </c>
      <c r="K18" s="3">
        <v>2.544</v>
      </c>
      <c r="L18" s="3">
        <v>1.9585000000000001</v>
      </c>
      <c r="M18" s="3">
        <v>2.6552500000000001</v>
      </c>
      <c r="N18" s="3">
        <v>3.4082499999999998</v>
      </c>
      <c r="O18" s="3">
        <v>3.2462499999999999</v>
      </c>
      <c r="P18" s="10">
        <f t="shared" si="0"/>
        <v>2.6699444444444445</v>
      </c>
      <c r="Q18" s="3">
        <f t="shared" si="1"/>
        <v>0.49795965334354642</v>
      </c>
    </row>
    <row r="19" spans="5:17" x14ac:dyDescent="0.3">
      <c r="E19" s="3">
        <v>15</v>
      </c>
      <c r="F19" s="1">
        <v>2347</v>
      </c>
      <c r="G19" s="10">
        <v>2.0209999999999999</v>
      </c>
      <c r="H19" s="10">
        <v>2.3392499999999998</v>
      </c>
      <c r="I19" s="10">
        <v>2.1452499999999999</v>
      </c>
      <c r="J19" s="3">
        <v>2.83725</v>
      </c>
      <c r="K19" s="3">
        <v>3.0687500000000001</v>
      </c>
      <c r="L19" s="3">
        <v>3.4197500000000001</v>
      </c>
      <c r="M19" s="3">
        <v>2.7224999999999997</v>
      </c>
      <c r="N19" s="3">
        <v>2.6107499999999999</v>
      </c>
      <c r="O19" s="3">
        <v>2.9547500000000002</v>
      </c>
      <c r="P19" s="10">
        <f t="shared" si="0"/>
        <v>2.6799166666666663</v>
      </c>
      <c r="Q19" s="3">
        <f t="shared" si="1"/>
        <v>0.42707306491720881</v>
      </c>
    </row>
    <row r="20" spans="5:17" x14ac:dyDescent="0.3">
      <c r="E20" s="3">
        <v>16</v>
      </c>
      <c r="F20" s="1">
        <v>2357</v>
      </c>
      <c r="G20" s="10">
        <v>2.7315</v>
      </c>
      <c r="H20" s="10">
        <v>2.4397500000000001</v>
      </c>
      <c r="I20" s="10">
        <v>2.5002499999999999</v>
      </c>
      <c r="J20" s="3">
        <v>1.7065000000000001</v>
      </c>
      <c r="K20" s="3">
        <v>1.8342499999999999</v>
      </c>
      <c r="L20" s="3">
        <v>2.2112499999999997</v>
      </c>
      <c r="M20" s="3">
        <v>3.42875</v>
      </c>
      <c r="N20" s="3">
        <v>3.1189999999999998</v>
      </c>
      <c r="O20" s="3">
        <v>3.1860000000000004</v>
      </c>
      <c r="P20" s="10">
        <f t="shared" si="0"/>
        <v>2.5730277777777779</v>
      </c>
      <c r="Q20" s="3">
        <f t="shared" si="1"/>
        <v>0.56586220403081877</v>
      </c>
    </row>
    <row r="21" spans="5:17" x14ac:dyDescent="0.3">
      <c r="E21" s="3">
        <v>17</v>
      </c>
      <c r="F21" s="1">
        <v>3456</v>
      </c>
      <c r="G21" s="10">
        <v>1.97725</v>
      </c>
      <c r="H21" s="10">
        <v>2.2562500000000001</v>
      </c>
      <c r="I21" s="10">
        <v>1.98075</v>
      </c>
      <c r="J21" s="3">
        <v>1.5682499999999999</v>
      </c>
      <c r="K21" s="3">
        <v>1.4205000000000001</v>
      </c>
      <c r="L21" s="3">
        <v>1.6132500000000001</v>
      </c>
      <c r="M21" s="3">
        <v>2.1107499999999999</v>
      </c>
      <c r="N21" s="3">
        <v>1.8690000000000002</v>
      </c>
      <c r="O21" s="3">
        <v>1.8460000000000001</v>
      </c>
      <c r="P21" s="10">
        <f t="shared" si="0"/>
        <v>1.8491111111111111</v>
      </c>
      <c r="Q21" s="3">
        <f t="shared" si="1"/>
        <v>0.25529754185370335</v>
      </c>
    </row>
    <row r="22" spans="5:17" x14ac:dyDescent="0.3">
      <c r="E22" s="3">
        <v>18</v>
      </c>
      <c r="F22" s="1">
        <v>3467</v>
      </c>
      <c r="G22" s="10">
        <v>1.4005000000000001</v>
      </c>
      <c r="H22" s="10">
        <v>1.7992500000000002</v>
      </c>
      <c r="I22" s="10">
        <v>1.627</v>
      </c>
      <c r="J22" s="3">
        <v>1.9079999999999999</v>
      </c>
      <c r="K22" s="3">
        <v>2.2839999999999998</v>
      </c>
      <c r="L22" s="3">
        <v>2.4337499999999999</v>
      </c>
      <c r="M22" s="3">
        <v>1.14025</v>
      </c>
      <c r="N22" s="3">
        <v>1.3467499999999999</v>
      </c>
      <c r="O22" s="3">
        <v>1.3900000000000001</v>
      </c>
      <c r="P22" s="10">
        <f t="shared" si="0"/>
        <v>1.7032777777777779</v>
      </c>
      <c r="Q22" s="3">
        <f t="shared" si="1"/>
        <v>0.41655969367554252</v>
      </c>
    </row>
    <row r="23" spans="5:17" x14ac:dyDescent="0.3">
      <c r="E23" s="3">
        <v>19</v>
      </c>
      <c r="F23" s="1">
        <v>3457</v>
      </c>
      <c r="G23" s="10">
        <v>1.6744999999999999</v>
      </c>
      <c r="H23" s="10">
        <v>1.57525</v>
      </c>
      <c r="I23" s="10">
        <v>1.44675</v>
      </c>
      <c r="J23" s="3">
        <v>1.2315</v>
      </c>
      <c r="K23" s="3">
        <v>1.43025</v>
      </c>
      <c r="L23" s="3">
        <v>1.7304999999999997</v>
      </c>
      <c r="M23" s="3">
        <v>2.4522500000000003</v>
      </c>
      <c r="N23" s="3">
        <v>2.1719999999999997</v>
      </c>
      <c r="O23" s="3">
        <v>2.5564999999999998</v>
      </c>
      <c r="P23" s="10">
        <f t="shared" si="0"/>
        <v>1.8077222222222222</v>
      </c>
      <c r="Q23" s="3">
        <f t="shared" si="1"/>
        <v>0.4461384383493982</v>
      </c>
    </row>
    <row r="24" spans="5:17" x14ac:dyDescent="0.3">
      <c r="E24" s="3">
        <v>20</v>
      </c>
      <c r="F24" s="1">
        <v>3567</v>
      </c>
      <c r="G24" s="10">
        <v>1.5289999999999999</v>
      </c>
      <c r="H24" s="10">
        <v>1.3120000000000001</v>
      </c>
      <c r="I24" s="10">
        <v>1.5834999999999999</v>
      </c>
      <c r="J24" s="3">
        <v>1.1042500000000002</v>
      </c>
      <c r="K24" s="3">
        <v>0.84049999999999991</v>
      </c>
      <c r="L24" s="3">
        <v>0.99850000000000005</v>
      </c>
      <c r="M24" s="3">
        <v>1.9380000000000002</v>
      </c>
      <c r="N24" s="3">
        <v>2.1212499999999999</v>
      </c>
      <c r="O24" s="3">
        <v>1.80725</v>
      </c>
      <c r="P24" s="10">
        <f t="shared" si="0"/>
        <v>1.4704722222222222</v>
      </c>
      <c r="Q24" s="3">
        <f t="shared" si="1"/>
        <v>0.41507280894849702</v>
      </c>
    </row>
    <row r="25" spans="5:17" x14ac:dyDescent="0.3">
      <c r="E25" s="3">
        <v>21</v>
      </c>
      <c r="F25" s="1">
        <v>1245</v>
      </c>
      <c r="G25" s="10">
        <v>2.7437499999999999</v>
      </c>
      <c r="H25" s="10">
        <v>3.2287499999999998</v>
      </c>
      <c r="I25" s="10">
        <v>2.9637500000000001</v>
      </c>
      <c r="J25" s="3">
        <v>3.3042499999999997</v>
      </c>
      <c r="K25" s="3">
        <v>3.5482499999999995</v>
      </c>
      <c r="L25" s="3">
        <v>3.8182500000000004</v>
      </c>
      <c r="M25" s="3">
        <v>2.3572499999999996</v>
      </c>
      <c r="N25" s="3">
        <v>2.57375</v>
      </c>
      <c r="O25" s="3">
        <v>2.5727500000000001</v>
      </c>
      <c r="P25" s="10">
        <f t="shared" si="0"/>
        <v>3.0123055555555553</v>
      </c>
      <c r="Q25" s="3">
        <f t="shared" si="1"/>
        <v>0.46642615495348322</v>
      </c>
    </row>
    <row r="26" spans="5:17" x14ac:dyDescent="0.3">
      <c r="E26" s="3">
        <v>22</v>
      </c>
      <c r="F26" s="1">
        <v>1256</v>
      </c>
      <c r="G26" s="10">
        <v>3.7442500000000001</v>
      </c>
      <c r="H26" s="10">
        <v>4.1850000000000005</v>
      </c>
      <c r="I26" s="10">
        <v>4.2695000000000007</v>
      </c>
      <c r="J26" s="3">
        <v>2.8839999999999995</v>
      </c>
      <c r="K26" s="3">
        <v>3.3887499999999999</v>
      </c>
      <c r="L26" s="3">
        <v>3.4862500000000001</v>
      </c>
      <c r="M26" s="3">
        <v>5.0935000000000006</v>
      </c>
      <c r="N26" s="3">
        <v>4.7257499999999997</v>
      </c>
      <c r="O26" s="3">
        <v>4.5337500000000004</v>
      </c>
      <c r="P26" s="10">
        <f t="shared" si="0"/>
        <v>4.034527777777777</v>
      </c>
      <c r="Q26" s="3">
        <f t="shared" si="1"/>
        <v>0.67097771163145448</v>
      </c>
    </row>
    <row r="27" spans="5:17" x14ac:dyDescent="0.3">
      <c r="E27" s="3">
        <v>23</v>
      </c>
      <c r="F27" s="1">
        <v>1267</v>
      </c>
      <c r="G27" s="10">
        <v>1.72475</v>
      </c>
      <c r="H27" s="10">
        <v>2.1684999999999999</v>
      </c>
      <c r="I27" s="10">
        <v>1.774</v>
      </c>
      <c r="J27" s="3">
        <v>1.3034999999999999</v>
      </c>
      <c r="K27" s="3">
        <v>1.4139999999999999</v>
      </c>
      <c r="L27" s="3">
        <v>0.91874999999999996</v>
      </c>
      <c r="M27" s="3">
        <v>2.1335000000000002</v>
      </c>
      <c r="N27" s="3">
        <v>2.254</v>
      </c>
      <c r="O27" s="3">
        <v>2.2759999999999998</v>
      </c>
      <c r="P27" s="10">
        <f t="shared" si="0"/>
        <v>1.774111111111111</v>
      </c>
      <c r="Q27" s="3">
        <f t="shared" si="1"/>
        <v>0.4536423902259103</v>
      </c>
    </row>
    <row r="28" spans="5:17" x14ac:dyDescent="0.3">
      <c r="E28" s="3">
        <v>24</v>
      </c>
      <c r="F28" s="1">
        <v>1246</v>
      </c>
      <c r="G28" s="10">
        <v>2.4092500000000001</v>
      </c>
      <c r="H28" s="10">
        <v>2.9714999999999998</v>
      </c>
      <c r="I28" s="10">
        <v>2.3935000000000004</v>
      </c>
      <c r="J28" s="3">
        <v>2.00875</v>
      </c>
      <c r="K28" s="3">
        <v>1.8725000000000001</v>
      </c>
      <c r="L28" s="3">
        <v>1.4672499999999999</v>
      </c>
      <c r="M28" s="3">
        <v>3.2422500000000003</v>
      </c>
      <c r="N28" s="3">
        <v>3.0002500000000003</v>
      </c>
      <c r="O28" s="3">
        <v>3.1234999999999999</v>
      </c>
      <c r="P28" s="10">
        <f t="shared" si="0"/>
        <v>2.4987500000000002</v>
      </c>
      <c r="Q28" s="3">
        <f t="shared" si="1"/>
        <v>0.59005355218356503</v>
      </c>
    </row>
    <row r="29" spans="5:17" x14ac:dyDescent="0.3">
      <c r="E29" s="3">
        <v>25</v>
      </c>
      <c r="F29" s="1">
        <v>1247</v>
      </c>
      <c r="G29" s="10">
        <v>2.8584999999999998</v>
      </c>
      <c r="H29" s="10">
        <v>2.6794999999999995</v>
      </c>
      <c r="I29" s="10">
        <v>2.3815</v>
      </c>
      <c r="J29" s="3">
        <v>2.8415000000000004</v>
      </c>
      <c r="K29" s="3">
        <v>2.8165</v>
      </c>
      <c r="L29" s="3">
        <v>2.9002499999999998</v>
      </c>
      <c r="M29" s="3">
        <v>3.359</v>
      </c>
      <c r="N29" s="3">
        <v>2.8022499999999999</v>
      </c>
      <c r="O29" s="3">
        <v>3.3965000000000001</v>
      </c>
      <c r="P29" s="10">
        <f t="shared" si="0"/>
        <v>2.8928333333333338</v>
      </c>
      <c r="Q29" s="3">
        <f t="shared" si="1"/>
        <v>0.29737095707400951</v>
      </c>
    </row>
    <row r="30" spans="5:17" x14ac:dyDescent="0.3">
      <c r="E30" s="3">
        <v>26</v>
      </c>
      <c r="F30" s="1">
        <v>1257</v>
      </c>
      <c r="G30" s="10">
        <v>2.92</v>
      </c>
      <c r="H30" s="10">
        <v>2.2755000000000001</v>
      </c>
      <c r="I30" s="10">
        <v>2.5027500000000003</v>
      </c>
      <c r="J30" s="3">
        <v>3.4872500000000004</v>
      </c>
      <c r="K30" s="3">
        <v>3.1974999999999998</v>
      </c>
      <c r="L30" s="3">
        <v>3.2032500000000002</v>
      </c>
      <c r="M30" s="3">
        <v>2.8285</v>
      </c>
      <c r="N30" s="3">
        <v>3.1187500000000004</v>
      </c>
      <c r="O30" s="3">
        <v>3.4079999999999999</v>
      </c>
      <c r="P30" s="10">
        <f t="shared" si="0"/>
        <v>2.9934999999999996</v>
      </c>
      <c r="Q30" s="3">
        <f t="shared" si="1"/>
        <v>0.38091771494058607</v>
      </c>
    </row>
    <row r="31" spans="5:17" x14ac:dyDescent="0.3">
      <c r="E31" s="3">
        <v>27</v>
      </c>
      <c r="F31" s="1">
        <v>1456</v>
      </c>
      <c r="G31" s="10">
        <v>1.5277499999999999</v>
      </c>
      <c r="H31" s="10">
        <v>1.877</v>
      </c>
      <c r="I31" s="10">
        <v>1.6065</v>
      </c>
      <c r="J31" s="3">
        <v>2.1632500000000001</v>
      </c>
      <c r="K31" s="3">
        <v>1.7457499999999999</v>
      </c>
      <c r="L31" s="3">
        <v>1.9532500000000002</v>
      </c>
      <c r="M31" s="3">
        <v>2.33725</v>
      </c>
      <c r="N31" s="3">
        <v>2.0954999999999999</v>
      </c>
      <c r="O31" s="3">
        <v>2.1465000000000001</v>
      </c>
      <c r="P31" s="10">
        <f t="shared" si="0"/>
        <v>1.9391944444444447</v>
      </c>
      <c r="Q31" s="3">
        <f t="shared" si="1"/>
        <v>0.25766358821408464</v>
      </c>
    </row>
    <row r="32" spans="5:17" x14ac:dyDescent="0.3">
      <c r="E32" s="3">
        <v>28</v>
      </c>
      <c r="F32" s="1">
        <v>1467</v>
      </c>
      <c r="G32" s="10">
        <v>1.4089999999999998</v>
      </c>
      <c r="H32" s="10">
        <v>1.534</v>
      </c>
      <c r="I32" s="10">
        <v>1.4146999999999998</v>
      </c>
      <c r="J32" s="3">
        <v>1.276</v>
      </c>
      <c r="K32" s="3">
        <v>1.1025</v>
      </c>
      <c r="L32" s="3">
        <v>0.93074999999999997</v>
      </c>
      <c r="M32" s="3">
        <v>1.58175</v>
      </c>
      <c r="N32" s="3">
        <v>2.1670000000000003</v>
      </c>
      <c r="O32" s="3">
        <v>1.6015000000000001</v>
      </c>
      <c r="P32" s="10">
        <f t="shared" si="0"/>
        <v>1.4463555555555554</v>
      </c>
      <c r="Q32" s="3">
        <f t="shared" si="1"/>
        <v>0.33080972665100661</v>
      </c>
    </row>
    <row r="33" spans="5:17" x14ac:dyDescent="0.3">
      <c r="E33" s="3">
        <v>29</v>
      </c>
      <c r="F33" s="1">
        <v>1457</v>
      </c>
      <c r="G33" s="10">
        <v>1.5455000000000001</v>
      </c>
      <c r="H33" s="10">
        <v>1.5897499999999998</v>
      </c>
      <c r="I33" s="10">
        <v>1.3435000000000001</v>
      </c>
      <c r="J33" s="3">
        <v>1.9007499999999999</v>
      </c>
      <c r="K33" s="3">
        <v>2.4295</v>
      </c>
      <c r="L33" s="3">
        <v>2.3275000000000001</v>
      </c>
      <c r="M33" s="3">
        <v>1.5042499999999999</v>
      </c>
      <c r="N33" s="3">
        <v>1.6294999999999999</v>
      </c>
      <c r="O33" s="3">
        <v>1.8682500000000002</v>
      </c>
      <c r="P33" s="10">
        <f t="shared" si="0"/>
        <v>1.7931666666666668</v>
      </c>
      <c r="Q33" s="3">
        <f t="shared" si="1"/>
        <v>0.35321078849762055</v>
      </c>
    </row>
    <row r="34" spans="5:17" x14ac:dyDescent="0.3">
      <c r="E34" s="3">
        <v>30</v>
      </c>
      <c r="F34" s="1">
        <v>1567</v>
      </c>
      <c r="G34" s="10">
        <v>0.85375000000000001</v>
      </c>
      <c r="H34" s="10">
        <v>0.95725000000000005</v>
      </c>
      <c r="I34" s="10">
        <v>1.09575</v>
      </c>
      <c r="J34" s="3">
        <v>1.06525</v>
      </c>
      <c r="K34" s="3">
        <v>1.27075</v>
      </c>
      <c r="L34" s="3">
        <v>1.4200000000000002</v>
      </c>
      <c r="M34" s="3">
        <v>1.4332500000000001</v>
      </c>
      <c r="N34" s="3">
        <v>1.63225</v>
      </c>
      <c r="O34" s="3">
        <v>1.1094999999999999</v>
      </c>
      <c r="P34" s="10">
        <f t="shared" si="0"/>
        <v>1.2041944444444443</v>
      </c>
      <c r="Q34" s="3">
        <f t="shared" si="1"/>
        <v>0.23817018826932723</v>
      </c>
    </row>
    <row r="35" spans="5:17" x14ac:dyDescent="0.3">
      <c r="E35" s="3">
        <v>31</v>
      </c>
      <c r="F35" s="1">
        <v>2456</v>
      </c>
      <c r="G35" s="10">
        <v>2.7119999999999997</v>
      </c>
      <c r="H35" s="10">
        <v>4.0192500000000004</v>
      </c>
      <c r="I35" s="10">
        <v>3.60825</v>
      </c>
      <c r="J35" s="3">
        <v>2.4091</v>
      </c>
      <c r="K35" s="3">
        <v>2.6475</v>
      </c>
      <c r="L35" s="3">
        <v>2.9279999999999999</v>
      </c>
      <c r="M35" s="3">
        <v>2.7145000000000001</v>
      </c>
      <c r="N35" s="3">
        <v>3.2357499999999999</v>
      </c>
      <c r="O35" s="3">
        <v>2.4065000000000003</v>
      </c>
      <c r="P35" s="10">
        <f t="shared" si="0"/>
        <v>2.9645388888888893</v>
      </c>
      <c r="Q35" s="3">
        <f t="shared" si="1"/>
        <v>0.52157867563440508</v>
      </c>
    </row>
    <row r="36" spans="5:17" x14ac:dyDescent="0.3">
      <c r="E36" s="3">
        <v>32</v>
      </c>
      <c r="F36" s="1">
        <v>2467</v>
      </c>
      <c r="G36" s="10">
        <v>1.9317499999999999</v>
      </c>
      <c r="H36" s="10">
        <v>2.1807499999999997</v>
      </c>
      <c r="I36" s="10">
        <v>1.7610000000000001</v>
      </c>
      <c r="J36" s="3">
        <v>2.1779999999999999</v>
      </c>
      <c r="K36" s="3">
        <v>2.0652499999999998</v>
      </c>
      <c r="L36" s="3">
        <v>2.3574999999999999</v>
      </c>
      <c r="M36" s="3">
        <v>1.5314999999999999</v>
      </c>
      <c r="N36" s="3">
        <v>1.6405000000000001</v>
      </c>
      <c r="O36" s="3">
        <v>1.7504999999999999</v>
      </c>
      <c r="P36" s="10">
        <f t="shared" si="0"/>
        <v>1.9329722222222219</v>
      </c>
      <c r="Q36" s="3">
        <f t="shared" si="1"/>
        <v>0.26431161755178267</v>
      </c>
    </row>
    <row r="37" spans="5:17" x14ac:dyDescent="0.3">
      <c r="E37" s="3">
        <v>33</v>
      </c>
      <c r="F37" s="1">
        <v>2457</v>
      </c>
      <c r="G37" s="10">
        <v>2.1952499999999997</v>
      </c>
      <c r="H37" s="10">
        <v>2.54</v>
      </c>
      <c r="I37" s="10">
        <v>2.1517499999999998</v>
      </c>
      <c r="J37" s="3">
        <v>3.1779999999999999</v>
      </c>
      <c r="K37" s="3">
        <v>3.3134999999999999</v>
      </c>
      <c r="L37" s="3">
        <v>3.18425</v>
      </c>
      <c r="M37" s="3">
        <v>2.2204999999999999</v>
      </c>
      <c r="N37" s="3">
        <v>2.3010000000000002</v>
      </c>
      <c r="O37" s="3">
        <v>1.8472500000000001</v>
      </c>
      <c r="P37" s="10">
        <f t="shared" si="0"/>
        <v>2.5479444444444441</v>
      </c>
      <c r="Q37" s="3">
        <f t="shared" si="1"/>
        <v>0.50865079947098257</v>
      </c>
    </row>
    <row r="38" spans="5:17" x14ac:dyDescent="0.3">
      <c r="E38" s="3">
        <v>34</v>
      </c>
      <c r="F38" s="1">
        <v>2567</v>
      </c>
      <c r="G38" s="10">
        <v>3.0237499999999997</v>
      </c>
      <c r="H38" s="10">
        <v>3.6302500000000002</v>
      </c>
      <c r="I38" s="10">
        <v>2.6492500000000003</v>
      </c>
      <c r="J38" s="3">
        <v>2.8639999999999999</v>
      </c>
      <c r="K38" s="3">
        <v>2.641</v>
      </c>
      <c r="L38" s="3">
        <v>2.4859999999999998</v>
      </c>
      <c r="M38" s="3">
        <v>2.0774999999999997</v>
      </c>
      <c r="N38" s="3">
        <v>1.9635</v>
      </c>
      <c r="O38" s="3">
        <v>1.7830000000000001</v>
      </c>
      <c r="P38" s="10">
        <f t="shared" si="0"/>
        <v>2.5686944444444446</v>
      </c>
      <c r="Q38" s="3">
        <f t="shared" si="1"/>
        <v>0.54411853765948037</v>
      </c>
    </row>
    <row r="39" spans="5:17" x14ac:dyDescent="0.3">
      <c r="E39" s="3">
        <v>35</v>
      </c>
      <c r="F39" s="1">
        <v>4567</v>
      </c>
      <c r="G39" s="10">
        <v>1.3035000000000001</v>
      </c>
      <c r="H39" s="10">
        <v>1.51925</v>
      </c>
      <c r="I39" s="10">
        <v>1.37775</v>
      </c>
      <c r="J39" s="3">
        <v>2.1625000000000001</v>
      </c>
      <c r="K39" s="3">
        <v>2.2112499999999997</v>
      </c>
      <c r="L39" s="3">
        <v>2.28775</v>
      </c>
      <c r="M39" s="3">
        <v>1.2802500000000001</v>
      </c>
      <c r="N39" s="3">
        <v>1.1020000000000001</v>
      </c>
      <c r="O39" s="3">
        <v>1.26525</v>
      </c>
      <c r="P39" s="10">
        <f t="shared" si="0"/>
        <v>1.6121666666666665</v>
      </c>
      <c r="Q39" s="3">
        <f t="shared" si="1"/>
        <v>0.44319924350617407</v>
      </c>
    </row>
  </sheetData>
  <mergeCells count="4">
    <mergeCell ref="G3:I3"/>
    <mergeCell ref="J3:L3"/>
    <mergeCell ref="M3:O3"/>
    <mergeCell ref="I1:N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D2E2E9-32BB-459A-BB8F-256A5448F945}">
  <dimension ref="F3:O53"/>
  <sheetViews>
    <sheetView tabSelected="1" workbookViewId="0">
      <selection activeCell="J29" sqref="J29"/>
    </sheetView>
  </sheetViews>
  <sheetFormatPr defaultRowHeight="14.4" x14ac:dyDescent="0.3"/>
  <cols>
    <col min="5" max="5" width="7" customWidth="1"/>
    <col min="6" max="6" width="12.77734375" customWidth="1"/>
    <col min="7" max="7" width="32.109375" customWidth="1"/>
    <col min="8" max="8" width="41.44140625" customWidth="1"/>
  </cols>
  <sheetData>
    <row r="3" spans="6:15" x14ac:dyDescent="0.3">
      <c r="G3" s="17" t="s">
        <v>259</v>
      </c>
      <c r="H3" s="17"/>
      <c r="I3" s="17"/>
      <c r="J3" s="17"/>
      <c r="K3" s="17"/>
      <c r="L3" s="17"/>
      <c r="M3" s="17"/>
      <c r="N3" s="17"/>
      <c r="O3" s="17"/>
    </row>
    <row r="6" spans="6:15" x14ac:dyDescent="0.3">
      <c r="F6" s="15" t="s">
        <v>261</v>
      </c>
      <c r="G6" s="15" t="s">
        <v>260</v>
      </c>
      <c r="H6" s="15" t="s">
        <v>282</v>
      </c>
    </row>
    <row r="7" spans="6:15" x14ac:dyDescent="0.3">
      <c r="F7" s="3">
        <v>1</v>
      </c>
      <c r="G7" s="4" t="s">
        <v>262</v>
      </c>
      <c r="H7" s="3" t="s">
        <v>284</v>
      </c>
    </row>
    <row r="8" spans="6:15" x14ac:dyDescent="0.3">
      <c r="F8" s="3">
        <v>2</v>
      </c>
      <c r="G8" s="4" t="s">
        <v>10</v>
      </c>
      <c r="H8" s="3" t="s">
        <v>284</v>
      </c>
    </row>
    <row r="9" spans="6:15" x14ac:dyDescent="0.3">
      <c r="F9" s="3">
        <v>3</v>
      </c>
      <c r="G9" s="4" t="s">
        <v>263</v>
      </c>
      <c r="H9" s="3" t="s">
        <v>284</v>
      </c>
    </row>
    <row r="10" spans="6:15" x14ac:dyDescent="0.3">
      <c r="F10" s="3">
        <v>4</v>
      </c>
      <c r="G10" s="4" t="s">
        <v>15</v>
      </c>
      <c r="H10" s="3" t="s">
        <v>284</v>
      </c>
    </row>
    <row r="11" spans="6:15" x14ac:dyDescent="0.3">
      <c r="F11" s="3">
        <v>5</v>
      </c>
      <c r="G11" s="4" t="s">
        <v>17</v>
      </c>
      <c r="H11" s="3" t="s">
        <v>284</v>
      </c>
    </row>
    <row r="12" spans="6:15" x14ac:dyDescent="0.3">
      <c r="F12" s="3">
        <v>6</v>
      </c>
      <c r="G12" s="4" t="s">
        <v>19</v>
      </c>
      <c r="H12" s="3" t="s">
        <v>285</v>
      </c>
    </row>
    <row r="13" spans="6:15" x14ac:dyDescent="0.3">
      <c r="F13" s="3">
        <v>7</v>
      </c>
      <c r="G13" s="4" t="s">
        <v>21</v>
      </c>
      <c r="H13" s="3" t="s">
        <v>284</v>
      </c>
    </row>
    <row r="14" spans="6:15" x14ac:dyDescent="0.3">
      <c r="F14" s="3">
        <v>8</v>
      </c>
      <c r="G14" s="4" t="s">
        <v>264</v>
      </c>
      <c r="H14" s="3" t="s">
        <v>284</v>
      </c>
      <c r="M14" s="4"/>
    </row>
    <row r="15" spans="6:15" x14ac:dyDescent="0.3">
      <c r="F15" s="3">
        <v>9</v>
      </c>
      <c r="G15" s="4" t="s">
        <v>265</v>
      </c>
      <c r="H15" s="3" t="s">
        <v>284</v>
      </c>
      <c r="M15" s="4"/>
    </row>
    <row r="16" spans="6:15" x14ac:dyDescent="0.3">
      <c r="F16" s="3">
        <v>10</v>
      </c>
      <c r="G16" s="4" t="s">
        <v>31</v>
      </c>
      <c r="H16" s="3" t="s">
        <v>284</v>
      </c>
      <c r="M16" s="4"/>
    </row>
    <row r="17" spans="6:13" x14ac:dyDescent="0.3">
      <c r="F17" s="3">
        <v>11</v>
      </c>
      <c r="G17" s="4" t="s">
        <v>33</v>
      </c>
      <c r="H17" s="3" t="s">
        <v>284</v>
      </c>
      <c r="M17" s="4"/>
    </row>
    <row r="18" spans="6:13" x14ac:dyDescent="0.3">
      <c r="F18" s="3">
        <v>12</v>
      </c>
      <c r="G18" s="4" t="s">
        <v>266</v>
      </c>
      <c r="H18" s="3" t="s">
        <v>284</v>
      </c>
      <c r="M18" s="4"/>
    </row>
    <row r="19" spans="6:13" x14ac:dyDescent="0.3">
      <c r="F19" s="3">
        <v>13</v>
      </c>
      <c r="G19" s="4" t="s">
        <v>267</v>
      </c>
      <c r="H19" s="3" t="s">
        <v>284</v>
      </c>
      <c r="M19" s="4"/>
    </row>
    <row r="20" spans="6:13" x14ac:dyDescent="0.3">
      <c r="F20" s="3">
        <v>14</v>
      </c>
      <c r="G20" s="4" t="s">
        <v>268</v>
      </c>
      <c r="H20" s="3" t="s">
        <v>284</v>
      </c>
      <c r="M20" s="4"/>
    </row>
    <row r="21" spans="6:13" x14ac:dyDescent="0.3">
      <c r="F21" s="3">
        <v>15</v>
      </c>
      <c r="G21" s="4" t="s">
        <v>269</v>
      </c>
      <c r="H21" s="3" t="s">
        <v>285</v>
      </c>
      <c r="L21" s="4"/>
    </row>
    <row r="22" spans="6:13" x14ac:dyDescent="0.3">
      <c r="F22" s="3">
        <v>16</v>
      </c>
      <c r="G22" s="4" t="s">
        <v>50</v>
      </c>
      <c r="H22" s="3" t="s">
        <v>284</v>
      </c>
      <c r="L22" s="4"/>
    </row>
    <row r="23" spans="6:13" x14ac:dyDescent="0.3">
      <c r="F23" s="3">
        <v>17</v>
      </c>
      <c r="G23" s="4" t="s">
        <v>52</v>
      </c>
      <c r="H23" s="3" t="s">
        <v>284</v>
      </c>
      <c r="L23" s="4"/>
    </row>
    <row r="24" spans="6:13" x14ac:dyDescent="0.3">
      <c r="F24" s="3">
        <v>18</v>
      </c>
      <c r="G24" s="4" t="s">
        <v>275</v>
      </c>
      <c r="H24" s="3" t="s">
        <v>284</v>
      </c>
      <c r="L24" s="4"/>
    </row>
    <row r="25" spans="6:13" x14ac:dyDescent="0.3">
      <c r="F25" s="3">
        <v>19</v>
      </c>
      <c r="G25" s="4" t="s">
        <v>274</v>
      </c>
      <c r="H25" s="3" t="s">
        <v>285</v>
      </c>
      <c r="L25" s="4"/>
    </row>
    <row r="26" spans="6:13" x14ac:dyDescent="0.3">
      <c r="F26" s="3">
        <v>20</v>
      </c>
      <c r="G26" s="4" t="s">
        <v>57</v>
      </c>
      <c r="H26" s="3" t="s">
        <v>284</v>
      </c>
      <c r="L26" s="4"/>
    </row>
    <row r="27" spans="6:13" x14ac:dyDescent="0.3">
      <c r="F27" s="3">
        <v>21</v>
      </c>
      <c r="G27" s="4" t="s">
        <v>273</v>
      </c>
      <c r="H27" s="3" t="s">
        <v>284</v>
      </c>
      <c r="L27" s="4"/>
    </row>
    <row r="28" spans="6:13" x14ac:dyDescent="0.3">
      <c r="F28" s="3">
        <v>22</v>
      </c>
      <c r="G28" s="4" t="s">
        <v>61</v>
      </c>
      <c r="H28" s="3" t="s">
        <v>284</v>
      </c>
    </row>
    <row r="29" spans="6:13" x14ac:dyDescent="0.3">
      <c r="F29" s="3">
        <v>23</v>
      </c>
      <c r="G29" s="4" t="s">
        <v>63</v>
      </c>
      <c r="H29" s="3" t="s">
        <v>284</v>
      </c>
    </row>
    <row r="30" spans="6:13" x14ac:dyDescent="0.3">
      <c r="F30" s="3">
        <v>24</v>
      </c>
      <c r="G30" s="4" t="s">
        <v>272</v>
      </c>
      <c r="H30" s="3" t="s">
        <v>284</v>
      </c>
    </row>
    <row r="31" spans="6:13" x14ac:dyDescent="0.3">
      <c r="F31" s="3">
        <v>25</v>
      </c>
      <c r="G31" s="4" t="s">
        <v>70</v>
      </c>
      <c r="H31" s="3" t="s">
        <v>284</v>
      </c>
    </row>
    <row r="32" spans="6:13" x14ac:dyDescent="0.3">
      <c r="F32" s="3">
        <v>26</v>
      </c>
      <c r="G32" s="4" t="s">
        <v>271</v>
      </c>
      <c r="H32" s="3" t="s">
        <v>284</v>
      </c>
    </row>
    <row r="33" spans="6:12" x14ac:dyDescent="0.3">
      <c r="F33" s="3">
        <v>27</v>
      </c>
      <c r="G33" s="4" t="s">
        <v>270</v>
      </c>
      <c r="H33" s="3" t="s">
        <v>284</v>
      </c>
    </row>
    <row r="34" spans="6:12" x14ac:dyDescent="0.3">
      <c r="F34" s="3">
        <v>28</v>
      </c>
      <c r="G34" s="4" t="s">
        <v>75</v>
      </c>
      <c r="H34" s="3" t="s">
        <v>284</v>
      </c>
    </row>
    <row r="35" spans="6:12" x14ac:dyDescent="0.3">
      <c r="F35" s="3">
        <v>29</v>
      </c>
      <c r="G35" s="4" t="s">
        <v>82</v>
      </c>
      <c r="H35" s="3" t="s">
        <v>285</v>
      </c>
      <c r="L35" s="4"/>
    </row>
    <row r="36" spans="6:12" x14ac:dyDescent="0.3">
      <c r="F36" s="3">
        <v>30</v>
      </c>
      <c r="G36" s="4" t="s">
        <v>276</v>
      </c>
      <c r="H36" s="3" t="s">
        <v>286</v>
      </c>
      <c r="L36" s="4"/>
    </row>
    <row r="37" spans="6:12" x14ac:dyDescent="0.3">
      <c r="F37" s="3">
        <v>31</v>
      </c>
      <c r="G37" s="4" t="s">
        <v>86</v>
      </c>
      <c r="H37" s="3" t="s">
        <v>286</v>
      </c>
      <c r="L37" s="4"/>
    </row>
    <row r="38" spans="6:12" x14ac:dyDescent="0.3">
      <c r="F38" s="3">
        <v>32</v>
      </c>
      <c r="G38" s="4" t="s">
        <v>277</v>
      </c>
      <c r="H38" s="3" t="s">
        <v>286</v>
      </c>
      <c r="L38" s="4"/>
    </row>
    <row r="39" spans="6:12" x14ac:dyDescent="0.3">
      <c r="F39" s="3">
        <v>33</v>
      </c>
      <c r="G39" s="4" t="s">
        <v>278</v>
      </c>
      <c r="H39" s="3" t="s">
        <v>286</v>
      </c>
      <c r="L39" s="4"/>
    </row>
    <row r="40" spans="6:12" x14ac:dyDescent="0.3">
      <c r="F40" s="3">
        <v>34</v>
      </c>
      <c r="G40" s="4" t="s">
        <v>279</v>
      </c>
      <c r="H40" s="3" t="s">
        <v>286</v>
      </c>
      <c r="L40" s="4"/>
    </row>
    <row r="41" spans="6:12" x14ac:dyDescent="0.3">
      <c r="F41" s="3">
        <v>35</v>
      </c>
      <c r="G41" s="4" t="s">
        <v>91</v>
      </c>
      <c r="H41" s="3" t="s">
        <v>284</v>
      </c>
      <c r="L41" s="4"/>
    </row>
    <row r="42" spans="6:12" x14ac:dyDescent="0.3">
      <c r="F42" s="3">
        <v>36</v>
      </c>
      <c r="G42" s="4" t="s">
        <v>128</v>
      </c>
      <c r="H42" s="3" t="s">
        <v>284</v>
      </c>
    </row>
    <row r="43" spans="6:12" x14ac:dyDescent="0.3">
      <c r="F43" s="3">
        <v>37</v>
      </c>
      <c r="G43" s="4" t="s">
        <v>130</v>
      </c>
      <c r="H43" s="3" t="s">
        <v>284</v>
      </c>
    </row>
    <row r="44" spans="6:12" x14ac:dyDescent="0.3">
      <c r="F44" s="3">
        <v>38</v>
      </c>
      <c r="G44" s="4" t="s">
        <v>281</v>
      </c>
      <c r="H44" s="3" t="s">
        <v>286</v>
      </c>
    </row>
    <row r="45" spans="6:12" x14ac:dyDescent="0.3">
      <c r="F45" s="3">
        <v>39</v>
      </c>
      <c r="G45" s="4" t="s">
        <v>104</v>
      </c>
      <c r="H45" s="3" t="s">
        <v>283</v>
      </c>
    </row>
    <row r="46" spans="6:12" x14ac:dyDescent="0.3">
      <c r="F46" s="3">
        <v>40</v>
      </c>
      <c r="G46" s="4" t="s">
        <v>106</v>
      </c>
      <c r="H46" s="3" t="s">
        <v>283</v>
      </c>
    </row>
    <row r="47" spans="6:12" x14ac:dyDescent="0.3">
      <c r="F47" s="3">
        <v>41</v>
      </c>
      <c r="G47" s="4" t="s">
        <v>108</v>
      </c>
      <c r="H47" s="3" t="s">
        <v>284</v>
      </c>
      <c r="L47" s="4"/>
    </row>
    <row r="48" spans="6:12" x14ac:dyDescent="0.3">
      <c r="F48" s="3">
        <v>42</v>
      </c>
      <c r="G48" s="4" t="s">
        <v>280</v>
      </c>
      <c r="H48" s="3" t="s">
        <v>283</v>
      </c>
      <c r="L48" s="4"/>
    </row>
    <row r="49" spans="6:12" x14ac:dyDescent="0.3">
      <c r="F49" s="3">
        <v>43</v>
      </c>
      <c r="G49" s="4" t="s">
        <v>110</v>
      </c>
      <c r="H49" s="3" t="s">
        <v>283</v>
      </c>
      <c r="L49" s="4"/>
    </row>
    <row r="50" spans="6:12" x14ac:dyDescent="0.3">
      <c r="L50" s="4"/>
    </row>
    <row r="51" spans="6:12" x14ac:dyDescent="0.3">
      <c r="L51" s="4"/>
    </row>
    <row r="52" spans="6:12" x14ac:dyDescent="0.3">
      <c r="L52" s="4"/>
    </row>
    <row r="53" spans="6:12" x14ac:dyDescent="0.3">
      <c r="L53" s="4"/>
    </row>
  </sheetData>
  <mergeCells count="1">
    <mergeCell ref="G3:O3"/>
  </mergeCells>
  <phoneticPr fontId="6"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388C74-9AF7-4B99-B729-8262CE60F082}">
  <dimension ref="D2:S35"/>
  <sheetViews>
    <sheetView topLeftCell="C1" workbookViewId="0">
      <selection activeCell="C12" sqref="C12"/>
    </sheetView>
  </sheetViews>
  <sheetFormatPr defaultRowHeight="14.4" x14ac:dyDescent="0.3"/>
  <cols>
    <col min="3" max="3" width="23.33203125" customWidth="1"/>
    <col min="4" max="4" width="6.5546875" hidden="1" customWidth="1"/>
    <col min="5" max="5" width="8.88671875" hidden="1" customWidth="1"/>
    <col min="6" max="6" width="11.44140625" customWidth="1"/>
    <col min="7" max="7" width="34.109375" customWidth="1"/>
    <col min="8" max="8" width="17.77734375" customWidth="1"/>
    <col min="13" max="13" width="10.6640625" customWidth="1"/>
  </cols>
  <sheetData>
    <row r="2" spans="6:19" x14ac:dyDescent="0.3">
      <c r="H2" s="17" t="s">
        <v>77</v>
      </c>
      <c r="I2" s="17"/>
      <c r="J2" s="17"/>
      <c r="K2" s="17"/>
      <c r="L2" s="17"/>
      <c r="M2" s="17"/>
    </row>
    <row r="3" spans="6:19" x14ac:dyDescent="0.3">
      <c r="I3" s="17" t="s">
        <v>0</v>
      </c>
      <c r="J3" s="17"/>
      <c r="K3" s="17"/>
      <c r="L3" s="17" t="s">
        <v>1</v>
      </c>
      <c r="M3" s="17"/>
      <c r="N3" s="17"/>
      <c r="O3" s="17" t="s">
        <v>2</v>
      </c>
      <c r="P3" s="17"/>
      <c r="Q3" s="17"/>
    </row>
    <row r="4" spans="6:19" x14ac:dyDescent="0.3">
      <c r="F4" s="1" t="s">
        <v>3</v>
      </c>
      <c r="G4" s="1" t="s">
        <v>49</v>
      </c>
      <c r="H4" s="1" t="s">
        <v>4</v>
      </c>
      <c r="I4" s="1">
        <v>1</v>
      </c>
      <c r="J4" s="1">
        <v>2</v>
      </c>
      <c r="K4" s="1">
        <v>3</v>
      </c>
      <c r="L4" s="1">
        <v>1</v>
      </c>
      <c r="M4" s="1">
        <v>2</v>
      </c>
      <c r="N4" s="1">
        <v>3</v>
      </c>
      <c r="O4" s="1">
        <v>1</v>
      </c>
      <c r="P4" s="1">
        <v>2</v>
      </c>
      <c r="Q4" s="1">
        <v>3</v>
      </c>
      <c r="R4" s="1" t="s">
        <v>6</v>
      </c>
      <c r="S4" s="1" t="s">
        <v>7</v>
      </c>
    </row>
    <row r="5" spans="6:19" x14ac:dyDescent="0.3">
      <c r="F5" s="3">
        <v>1</v>
      </c>
      <c r="G5" s="4" t="s">
        <v>50</v>
      </c>
      <c r="H5" s="3" t="s">
        <v>51</v>
      </c>
      <c r="I5" s="3">
        <v>9.9250000000000019E-2</v>
      </c>
      <c r="J5" s="3">
        <v>2.1999999999999992E-2</v>
      </c>
      <c r="K5" s="3">
        <v>1.2499999999999997E-2</v>
      </c>
      <c r="L5" s="3">
        <v>6.6750000000000018E-2</v>
      </c>
      <c r="M5" s="3">
        <v>0.14866666666666667</v>
      </c>
      <c r="N5" s="3">
        <v>0.5505000000000001</v>
      </c>
      <c r="O5" s="3">
        <v>0.24425000000000002</v>
      </c>
      <c r="P5" s="3">
        <v>0.312</v>
      </c>
      <c r="Q5" s="3">
        <v>0.32649999999999996</v>
      </c>
      <c r="R5" s="3">
        <f>AVERAGE(I5:Q5)</f>
        <v>0.19804629629629633</v>
      </c>
      <c r="S5">
        <f>_xlfn.STDEV.P(I5:Q5)</f>
        <v>0.16690040143339455</v>
      </c>
    </row>
    <row r="6" spans="6:19" x14ac:dyDescent="0.3">
      <c r="F6" s="3">
        <f t="shared" ref="F6:F25" si="0">1+F5</f>
        <v>2</v>
      </c>
      <c r="G6" s="4" t="s">
        <v>301</v>
      </c>
      <c r="H6" s="3" t="s">
        <v>53</v>
      </c>
      <c r="I6" s="3">
        <v>1.8520000000000001</v>
      </c>
      <c r="J6" s="3">
        <v>1.589</v>
      </c>
      <c r="K6" s="3">
        <v>1.5637500000000002</v>
      </c>
      <c r="L6" s="3">
        <v>1.5944999999999998</v>
      </c>
      <c r="M6" s="3">
        <v>1.4029999999999998</v>
      </c>
      <c r="N6" s="3">
        <v>1.262</v>
      </c>
      <c r="O6" s="3">
        <v>1.0900000000000001</v>
      </c>
      <c r="P6" s="3">
        <v>1.0975000000000001</v>
      </c>
      <c r="Q6" s="3">
        <v>0.8952500000000001</v>
      </c>
      <c r="R6" s="3">
        <f t="shared" ref="R6:R30" si="1">AVERAGE(I6:Q6)</f>
        <v>1.3718888888888889</v>
      </c>
      <c r="S6">
        <f t="shared" ref="S6:S30" si="2">_xlfn.STDEV.P(I6:Q6)</f>
        <v>0.29039991848194552</v>
      </c>
    </row>
    <row r="7" spans="6:19" x14ac:dyDescent="0.3">
      <c r="F7" s="3">
        <f t="shared" si="0"/>
        <v>3</v>
      </c>
      <c r="G7" s="4" t="s">
        <v>166</v>
      </c>
      <c r="H7" s="3" t="s">
        <v>54</v>
      </c>
      <c r="I7" s="3">
        <v>0</v>
      </c>
      <c r="J7" s="3">
        <v>0</v>
      </c>
      <c r="K7" s="3">
        <v>7.7500000000000069E-3</v>
      </c>
      <c r="L7" s="3">
        <v>2.8749999999999984E-2</v>
      </c>
      <c r="M7" s="3">
        <v>2.1999999999999992E-2</v>
      </c>
      <c r="N7" s="3">
        <v>2.3500000000000007E-2</v>
      </c>
      <c r="O7" s="3">
        <v>2.6000000000000009E-2</v>
      </c>
      <c r="P7" s="3">
        <v>2.8999999999999998E-2</v>
      </c>
      <c r="Q7" s="3">
        <v>4.2500000000000038E-3</v>
      </c>
      <c r="R7" s="3">
        <f t="shared" si="1"/>
        <v>1.5694444444444445E-2</v>
      </c>
      <c r="S7">
        <f t="shared" si="2"/>
        <v>1.174306992902727E-2</v>
      </c>
    </row>
    <row r="8" spans="6:19" x14ac:dyDescent="0.3">
      <c r="F8" s="3">
        <f t="shared" si="0"/>
        <v>4</v>
      </c>
      <c r="G8" s="4" t="s">
        <v>151</v>
      </c>
      <c r="H8" s="3" t="s">
        <v>55</v>
      </c>
      <c r="I8" s="3">
        <v>2.3820000000000001</v>
      </c>
      <c r="J8" s="3">
        <v>2.0750000000000002</v>
      </c>
      <c r="K8" s="3">
        <v>1.9850000000000001</v>
      </c>
      <c r="L8" s="3">
        <v>1.982</v>
      </c>
      <c r="M8" s="3">
        <v>2.165</v>
      </c>
      <c r="N8" s="3">
        <v>2.0379999999999998</v>
      </c>
      <c r="O8" s="3">
        <v>2.0550000000000002</v>
      </c>
      <c r="P8" s="3">
        <v>2.0710000000000002</v>
      </c>
      <c r="Q8" s="3">
        <v>2.5670000000000002</v>
      </c>
      <c r="R8" s="3">
        <f t="shared" si="1"/>
        <v>2.1466666666666669</v>
      </c>
      <c r="S8">
        <f t="shared" si="2"/>
        <v>0.18759353222681571</v>
      </c>
    </row>
    <row r="9" spans="6:19" x14ac:dyDescent="0.3">
      <c r="F9" s="3">
        <f t="shared" si="0"/>
        <v>5</v>
      </c>
      <c r="G9" s="4" t="s">
        <v>152</v>
      </c>
      <c r="H9" s="3" t="s">
        <v>56</v>
      </c>
      <c r="I9" s="3">
        <v>1.2390000000000001</v>
      </c>
      <c r="J9" s="3">
        <v>1.1515</v>
      </c>
      <c r="K9" s="3">
        <v>1.32775</v>
      </c>
      <c r="L9" s="3">
        <v>1.8952500000000001</v>
      </c>
      <c r="M9" s="3">
        <v>1.9296666666666669</v>
      </c>
      <c r="N9" s="3">
        <v>1.7497500000000001</v>
      </c>
      <c r="O9" s="3">
        <v>1.6517500000000001</v>
      </c>
      <c r="P9" s="3">
        <v>1.5722499999999999</v>
      </c>
      <c r="Q9" s="3">
        <v>1.54725</v>
      </c>
      <c r="R9" s="3">
        <f t="shared" si="1"/>
        <v>1.5626851851851853</v>
      </c>
      <c r="S9">
        <f t="shared" si="2"/>
        <v>0.26195211128693319</v>
      </c>
    </row>
    <row r="10" spans="6:19" x14ac:dyDescent="0.3">
      <c r="F10" s="3">
        <f t="shared" si="0"/>
        <v>6</v>
      </c>
      <c r="G10" s="4" t="s">
        <v>303</v>
      </c>
      <c r="H10" s="3" t="s">
        <v>304</v>
      </c>
      <c r="I10" s="3">
        <v>0.112</v>
      </c>
      <c r="J10" s="3">
        <v>0.154</v>
      </c>
      <c r="K10" s="3">
        <v>0.17499999999999999</v>
      </c>
      <c r="L10" s="3">
        <v>0.125</v>
      </c>
      <c r="M10" s="3">
        <v>0.13500000000000001</v>
      </c>
      <c r="N10" s="3">
        <v>0.24099999999999999</v>
      </c>
      <c r="O10" s="3">
        <v>0.185</v>
      </c>
      <c r="P10" s="3">
        <v>0.16500000000000001</v>
      </c>
      <c r="Q10" s="3">
        <v>0.17699999999999999</v>
      </c>
      <c r="R10" s="3">
        <f t="shared" si="1"/>
        <v>0.16322222222222224</v>
      </c>
      <c r="S10">
        <f t="shared" si="2"/>
        <v>3.6242325709583051E-2</v>
      </c>
    </row>
    <row r="11" spans="6:19" x14ac:dyDescent="0.3">
      <c r="F11" s="3">
        <f>1+F10</f>
        <v>7</v>
      </c>
      <c r="G11" s="4" t="s">
        <v>155</v>
      </c>
      <c r="H11" s="3" t="s">
        <v>59</v>
      </c>
      <c r="I11" s="3">
        <v>0.11850000000000001</v>
      </c>
      <c r="J11" s="3">
        <v>0.26624999999999999</v>
      </c>
      <c r="K11" s="3">
        <v>0.15175</v>
      </c>
      <c r="L11" s="3">
        <v>0.38233333333333336</v>
      </c>
      <c r="M11" s="3">
        <v>0.47166666666666673</v>
      </c>
      <c r="N11" s="3">
        <v>0.51633333333333342</v>
      </c>
      <c r="O11" s="3">
        <v>0.43149999999999994</v>
      </c>
      <c r="P11" s="3">
        <v>0.32474999999999998</v>
      </c>
      <c r="Q11" s="3">
        <v>0.443</v>
      </c>
      <c r="R11" s="3">
        <f t="shared" si="1"/>
        <v>0.34512037037037036</v>
      </c>
      <c r="S11">
        <f t="shared" si="2"/>
        <v>0.13297405362287748</v>
      </c>
    </row>
    <row r="12" spans="6:19" x14ac:dyDescent="0.3">
      <c r="F12" s="3">
        <f t="shared" si="0"/>
        <v>8</v>
      </c>
      <c r="G12" s="4" t="s">
        <v>156</v>
      </c>
      <c r="H12" s="3" t="s">
        <v>60</v>
      </c>
      <c r="I12" s="3">
        <v>1.0110000000000001</v>
      </c>
      <c r="J12" s="3">
        <v>1.2302499999999998</v>
      </c>
      <c r="K12" s="3">
        <v>1.02475</v>
      </c>
      <c r="L12" s="3">
        <v>1.0575000000000001</v>
      </c>
      <c r="M12" s="3">
        <v>1.1546666666666667</v>
      </c>
      <c r="N12" s="3">
        <v>1.1672500000000001</v>
      </c>
      <c r="O12" s="3">
        <v>0.53400000000000003</v>
      </c>
      <c r="P12" s="3">
        <v>0.52275000000000005</v>
      </c>
      <c r="Q12" s="3">
        <v>0.52300000000000013</v>
      </c>
      <c r="R12" s="3">
        <f t="shared" si="1"/>
        <v>0.91390740740740739</v>
      </c>
      <c r="S12">
        <f t="shared" si="2"/>
        <v>0.28179866084453331</v>
      </c>
    </row>
    <row r="13" spans="6:19" x14ac:dyDescent="0.3">
      <c r="F13" s="3">
        <f t="shared" si="0"/>
        <v>9</v>
      </c>
      <c r="G13" s="4" t="s">
        <v>61</v>
      </c>
      <c r="H13" s="3" t="s">
        <v>62</v>
      </c>
      <c r="I13" s="3">
        <v>0.81875000000000009</v>
      </c>
      <c r="J13" s="3">
        <v>0.57850000000000001</v>
      </c>
      <c r="K13" s="3">
        <v>0.68799999999999994</v>
      </c>
      <c r="L13" s="3">
        <v>0.20100000000000001</v>
      </c>
      <c r="M13" s="3">
        <v>0.18366666666666664</v>
      </c>
      <c r="N13" s="3">
        <v>0.17275000000000001</v>
      </c>
      <c r="O13" s="3">
        <v>0.11525000000000001</v>
      </c>
      <c r="P13" s="3">
        <v>0.1275</v>
      </c>
      <c r="Q13" s="3">
        <v>0.1855</v>
      </c>
      <c r="R13" s="3">
        <f t="shared" si="1"/>
        <v>0.341212962962963</v>
      </c>
      <c r="S13">
        <f t="shared" si="2"/>
        <v>0.2578645870087557</v>
      </c>
    </row>
    <row r="14" spans="6:19" x14ac:dyDescent="0.3">
      <c r="F14" s="3">
        <f t="shared" si="0"/>
        <v>10</v>
      </c>
      <c r="G14" s="4" t="s">
        <v>63</v>
      </c>
      <c r="H14" s="3" t="s">
        <v>64</v>
      </c>
      <c r="I14" s="3">
        <v>0.84350000000000014</v>
      </c>
      <c r="J14" s="3">
        <v>0.97900000000000009</v>
      </c>
      <c r="K14" s="3">
        <v>0.84250000000000003</v>
      </c>
      <c r="L14" s="3">
        <v>1.181</v>
      </c>
      <c r="M14" s="3">
        <v>1.0096666666666667</v>
      </c>
      <c r="N14" s="3">
        <v>1.3972500000000001</v>
      </c>
      <c r="O14" s="3">
        <v>1.1222500000000002</v>
      </c>
      <c r="P14" s="3">
        <v>1.20475</v>
      </c>
      <c r="Q14" s="3">
        <v>1.2900000000000003</v>
      </c>
      <c r="R14" s="3">
        <f t="shared" si="1"/>
        <v>1.0966574074074076</v>
      </c>
      <c r="S14">
        <f t="shared" si="2"/>
        <v>0.18174623403830273</v>
      </c>
    </row>
    <row r="15" spans="6:19" x14ac:dyDescent="0.3">
      <c r="F15" s="3">
        <f t="shared" si="0"/>
        <v>11</v>
      </c>
      <c r="G15" s="4" t="s">
        <v>157</v>
      </c>
      <c r="H15" s="3" t="s">
        <v>65</v>
      </c>
      <c r="I15" s="3">
        <v>1.7</v>
      </c>
      <c r="J15" s="3">
        <v>1.8879999999999999</v>
      </c>
      <c r="K15" s="3">
        <v>1.3580000000000001</v>
      </c>
      <c r="L15" s="3">
        <v>1.2250000000000001</v>
      </c>
      <c r="M15" s="3">
        <v>0.68033333333333335</v>
      </c>
      <c r="N15" s="3">
        <v>0.58725000000000005</v>
      </c>
      <c r="O15" s="3">
        <v>1.1379999999999999</v>
      </c>
      <c r="P15" s="3">
        <v>1.145</v>
      </c>
      <c r="Q15" s="3">
        <v>0.96299999999999997</v>
      </c>
      <c r="R15" s="3">
        <f t="shared" si="1"/>
        <v>1.1871759259259256</v>
      </c>
      <c r="S15">
        <f t="shared" si="2"/>
        <v>0.4022170358099571</v>
      </c>
    </row>
    <row r="16" spans="6:19" x14ac:dyDescent="0.3">
      <c r="F16" s="3">
        <f t="shared" si="0"/>
        <v>12</v>
      </c>
      <c r="G16" s="4" t="s">
        <v>158</v>
      </c>
      <c r="H16" s="3" t="s">
        <v>66</v>
      </c>
      <c r="I16" s="3">
        <v>0.41799999999999998</v>
      </c>
      <c r="J16" s="3">
        <v>0.54275000000000007</v>
      </c>
      <c r="K16" s="3">
        <v>0.41749999999999998</v>
      </c>
      <c r="L16" s="3">
        <v>0.91675000000000006</v>
      </c>
      <c r="M16" s="3">
        <v>0.79833333333333334</v>
      </c>
      <c r="N16" s="3">
        <v>0.84575000000000011</v>
      </c>
      <c r="O16" s="3">
        <v>0.50150000000000006</v>
      </c>
      <c r="P16" s="3">
        <v>0.49074999999999996</v>
      </c>
      <c r="Q16" s="3">
        <v>0.57899999999999996</v>
      </c>
      <c r="R16" s="3">
        <f t="shared" si="1"/>
        <v>0.61225925925925928</v>
      </c>
      <c r="S16">
        <f t="shared" si="2"/>
        <v>0.17965824228018162</v>
      </c>
    </row>
    <row r="17" spans="6:19" x14ac:dyDescent="0.3">
      <c r="F17" s="3">
        <f t="shared" si="0"/>
        <v>13</v>
      </c>
      <c r="G17" s="4" t="s">
        <v>162</v>
      </c>
      <c r="H17" s="3" t="s">
        <v>67</v>
      </c>
      <c r="I17" s="3">
        <v>1.0667500000000001</v>
      </c>
      <c r="J17" s="3">
        <v>0.86699999999999999</v>
      </c>
      <c r="K17" s="3">
        <v>1.8162500000000001</v>
      </c>
      <c r="L17" s="3">
        <v>1.1703333333333334</v>
      </c>
      <c r="M17" s="3">
        <v>1.1236666666666668</v>
      </c>
      <c r="N17" s="3">
        <v>0.75900000000000001</v>
      </c>
      <c r="O17" s="3">
        <v>1.2629999999999999</v>
      </c>
      <c r="P17" s="3">
        <v>1.633</v>
      </c>
      <c r="Q17" s="3">
        <v>1.82</v>
      </c>
      <c r="R17" s="3">
        <f t="shared" si="1"/>
        <v>1.2798888888888891</v>
      </c>
      <c r="S17">
        <f t="shared" si="2"/>
        <v>0.36938603757192329</v>
      </c>
    </row>
    <row r="18" spans="6:19" x14ac:dyDescent="0.3">
      <c r="F18" s="3">
        <f t="shared" si="0"/>
        <v>14</v>
      </c>
      <c r="G18" s="4" t="s">
        <v>163</v>
      </c>
      <c r="H18" s="3" t="s">
        <v>68</v>
      </c>
      <c r="I18" s="3">
        <v>2.3125</v>
      </c>
      <c r="J18" s="3">
        <v>2.012</v>
      </c>
      <c r="K18" s="3">
        <v>2.3567499999999999</v>
      </c>
      <c r="L18" s="3">
        <v>2.5012500000000002</v>
      </c>
      <c r="M18" s="3">
        <v>1.5690000000000002</v>
      </c>
      <c r="N18" s="3">
        <v>1.3470000000000002</v>
      </c>
      <c r="O18" s="3">
        <v>2.1935000000000002</v>
      </c>
      <c r="P18" s="3">
        <v>0.81175000000000019</v>
      </c>
      <c r="Q18" s="3">
        <v>1.2825000000000002</v>
      </c>
      <c r="R18" s="3">
        <f t="shared" si="1"/>
        <v>1.8206944444444444</v>
      </c>
      <c r="S18">
        <f t="shared" si="2"/>
        <v>0.55410835254309654</v>
      </c>
    </row>
    <row r="19" spans="6:19" x14ac:dyDescent="0.3">
      <c r="F19" s="3">
        <f t="shared" si="0"/>
        <v>15</v>
      </c>
      <c r="G19" s="4" t="s">
        <v>160</v>
      </c>
      <c r="H19" s="3" t="s">
        <v>69</v>
      </c>
      <c r="I19" s="3">
        <v>1.4749999999999999E-2</v>
      </c>
      <c r="J19" s="3">
        <v>5.9999999999999915E-3</v>
      </c>
      <c r="K19" s="3">
        <v>1.9750000000000004E-2</v>
      </c>
      <c r="L19" s="3">
        <v>4.6249999999999999E-2</v>
      </c>
      <c r="M19" s="3">
        <v>2.1333333333333343E-2</v>
      </c>
      <c r="N19" s="3">
        <v>4.0249999999999994E-2</v>
      </c>
      <c r="O19" s="3">
        <v>9.5000000000000001E-2</v>
      </c>
      <c r="P19" s="3">
        <v>2.0750000000000018E-2</v>
      </c>
      <c r="Q19" s="3">
        <v>2.5000000000000001E-2</v>
      </c>
      <c r="R19" s="3">
        <f t="shared" si="1"/>
        <v>3.2120370370370376E-2</v>
      </c>
      <c r="S19">
        <f t="shared" si="2"/>
        <v>2.5062056039943041E-2</v>
      </c>
    </row>
    <row r="20" spans="6:19" x14ac:dyDescent="0.3">
      <c r="F20" s="3">
        <f t="shared" si="0"/>
        <v>16</v>
      </c>
      <c r="G20" s="4" t="s">
        <v>70</v>
      </c>
      <c r="H20" s="3" t="s">
        <v>71</v>
      </c>
      <c r="I20" s="3">
        <v>0.35625000000000001</v>
      </c>
      <c r="J20" s="3">
        <v>0.25599999999999995</v>
      </c>
      <c r="K20" s="3">
        <v>0.308</v>
      </c>
      <c r="L20" s="3">
        <v>0.29449999999999998</v>
      </c>
      <c r="M20" s="3">
        <v>0.14466666666666667</v>
      </c>
      <c r="N20" s="3">
        <v>0.14500000000000002</v>
      </c>
      <c r="O20" s="3">
        <v>0.24049999999999999</v>
      </c>
      <c r="P20" s="3">
        <v>0.34599999999999997</v>
      </c>
      <c r="Q20" s="3">
        <v>0.46249999999999997</v>
      </c>
      <c r="R20" s="3">
        <f t="shared" si="1"/>
        <v>0.28371296296296294</v>
      </c>
      <c r="S20">
        <f t="shared" si="2"/>
        <v>9.6045619233450188E-2</v>
      </c>
    </row>
    <row r="21" spans="6:19" x14ac:dyDescent="0.3">
      <c r="F21" s="3">
        <f t="shared" si="0"/>
        <v>17</v>
      </c>
      <c r="G21" s="4" t="s">
        <v>164</v>
      </c>
      <c r="H21" s="3" t="s">
        <v>116</v>
      </c>
      <c r="I21" s="3">
        <v>0.54800000000000004</v>
      </c>
      <c r="J21" s="3">
        <v>0.47699999999999998</v>
      </c>
      <c r="K21" s="3">
        <v>0.53200000000000003</v>
      </c>
      <c r="L21" s="3">
        <v>0.754</v>
      </c>
      <c r="M21" s="3">
        <v>0.625</v>
      </c>
      <c r="N21" s="3">
        <v>0.48799999999999999</v>
      </c>
      <c r="O21" s="3">
        <v>0.52300000000000002</v>
      </c>
      <c r="P21" s="3">
        <v>0.47499999999999998</v>
      </c>
      <c r="Q21" s="3">
        <v>0.48199999999999998</v>
      </c>
      <c r="R21" s="3">
        <f t="shared" si="1"/>
        <v>0.54488888888888887</v>
      </c>
      <c r="S21">
        <f t="shared" si="2"/>
        <v>8.6592846053553496E-2</v>
      </c>
    </row>
    <row r="22" spans="6:19" x14ac:dyDescent="0.3">
      <c r="F22" s="3">
        <f t="shared" si="0"/>
        <v>18</v>
      </c>
      <c r="G22" s="4" t="s">
        <v>165</v>
      </c>
      <c r="H22" s="3" t="s">
        <v>72</v>
      </c>
      <c r="I22" s="3">
        <v>0.67249999999999999</v>
      </c>
      <c r="J22" s="3">
        <v>0.85475000000000001</v>
      </c>
      <c r="K22" s="3">
        <v>0.64749999999999996</v>
      </c>
      <c r="L22" s="3">
        <v>0.69833333333333336</v>
      </c>
      <c r="M22" s="3">
        <v>0.68200000000000005</v>
      </c>
      <c r="N22" s="3">
        <v>0.64066666666666661</v>
      </c>
      <c r="O22" s="3">
        <v>0.80333333333333334</v>
      </c>
      <c r="P22" s="3">
        <v>0.8254999999999999</v>
      </c>
      <c r="Q22" s="3">
        <v>0.64133333333333331</v>
      </c>
      <c r="R22" s="3">
        <f t="shared" si="1"/>
        <v>0.71843518518518523</v>
      </c>
      <c r="S22">
        <f t="shared" si="2"/>
        <v>8.0359183809298101E-2</v>
      </c>
    </row>
    <row r="23" spans="6:19" x14ac:dyDescent="0.3">
      <c r="F23" s="3">
        <f t="shared" si="0"/>
        <v>19</v>
      </c>
      <c r="G23" s="4" t="s">
        <v>167</v>
      </c>
      <c r="H23" s="3" t="s">
        <v>73</v>
      </c>
      <c r="I23" s="3">
        <v>9.5500000000000015E-2</v>
      </c>
      <c r="J23" s="3">
        <v>4.725E-2</v>
      </c>
      <c r="K23" s="3">
        <v>1.7750000000000002E-2</v>
      </c>
      <c r="L23" s="3">
        <v>1.8750000000000003E-2</v>
      </c>
      <c r="M23" s="3">
        <v>0.03</v>
      </c>
      <c r="N23" s="3">
        <v>1.8250000000000002E-2</v>
      </c>
      <c r="O23" s="3">
        <v>0.113</v>
      </c>
      <c r="P23" s="3">
        <v>4.2499999999999996E-2</v>
      </c>
      <c r="Q23" s="3">
        <v>1.7000000000000015E-2</v>
      </c>
      <c r="R23" s="3">
        <f t="shared" si="1"/>
        <v>4.4444444444444446E-2</v>
      </c>
      <c r="S23">
        <f t="shared" si="2"/>
        <v>3.3893578910437074E-2</v>
      </c>
    </row>
    <row r="24" spans="6:19" x14ac:dyDescent="0.3">
      <c r="F24" s="3">
        <f t="shared" si="0"/>
        <v>20</v>
      </c>
      <c r="G24" s="4" t="s">
        <v>159</v>
      </c>
      <c r="H24" s="3" t="s">
        <v>74</v>
      </c>
      <c r="I24" s="3">
        <v>0.60150000000000003</v>
      </c>
      <c r="J24" s="3">
        <v>0.73099999999999998</v>
      </c>
      <c r="K24" s="3">
        <v>0.1295</v>
      </c>
      <c r="L24" s="3">
        <v>0.32124999999999998</v>
      </c>
      <c r="M24" s="3">
        <v>0.60333333333333339</v>
      </c>
      <c r="N24" s="3">
        <v>0.87325000000000008</v>
      </c>
      <c r="O24" s="3">
        <v>0.43124999999999997</v>
      </c>
      <c r="P24" s="3">
        <v>0.44775000000000004</v>
      </c>
      <c r="Q24" s="3">
        <v>0.20599999999999996</v>
      </c>
      <c r="R24" s="3">
        <f t="shared" si="1"/>
        <v>0.48275925925925933</v>
      </c>
      <c r="S24">
        <f t="shared" si="2"/>
        <v>0.22951539273148078</v>
      </c>
    </row>
    <row r="25" spans="6:19" x14ac:dyDescent="0.3">
      <c r="F25" s="3">
        <f t="shared" si="0"/>
        <v>21</v>
      </c>
      <c r="G25" s="4" t="s">
        <v>75</v>
      </c>
      <c r="H25" s="3" t="s">
        <v>76</v>
      </c>
      <c r="I25" s="3">
        <v>0.16175</v>
      </c>
      <c r="J25" s="3">
        <v>0.15499999999999997</v>
      </c>
      <c r="K25" s="3">
        <v>0.10100000000000002</v>
      </c>
      <c r="L25" s="3">
        <v>0.11833333333333336</v>
      </c>
      <c r="M25" s="3">
        <v>0.127</v>
      </c>
      <c r="N25" s="3">
        <v>0.11875000000000001</v>
      </c>
      <c r="O25" s="3">
        <v>0.45233333333333331</v>
      </c>
      <c r="P25" s="3">
        <v>0.42799999999999999</v>
      </c>
      <c r="Q25" s="3">
        <v>0.72566666666666668</v>
      </c>
      <c r="R25" s="3">
        <f t="shared" si="1"/>
        <v>0.26531481481481478</v>
      </c>
      <c r="S25">
        <f t="shared" si="2"/>
        <v>0.20695581914219652</v>
      </c>
    </row>
    <row r="26" spans="6:19" x14ac:dyDescent="0.3">
      <c r="F26" s="3">
        <v>22</v>
      </c>
      <c r="G26" s="4" t="s">
        <v>117</v>
      </c>
      <c r="H26" s="3" t="s">
        <v>118</v>
      </c>
      <c r="I26" s="3">
        <v>0.104</v>
      </c>
      <c r="J26" s="3">
        <v>5.8000000000000003E-2</v>
      </c>
      <c r="K26" s="3">
        <v>4.58E-2</v>
      </c>
      <c r="L26" s="3">
        <v>3.6200000000000003E-2</v>
      </c>
      <c r="M26" s="3">
        <v>7.3999999999999996E-2</v>
      </c>
      <c r="N26" s="3">
        <v>4.4999999999999998E-2</v>
      </c>
      <c r="O26" s="3">
        <v>4.2200000000000001E-2</v>
      </c>
      <c r="P26" s="3">
        <v>2.9499999999999998E-2</v>
      </c>
      <c r="Q26" s="3">
        <v>4.2099999999999999E-2</v>
      </c>
      <c r="R26" s="3">
        <f t="shared" si="1"/>
        <v>5.2977777777777776E-2</v>
      </c>
      <c r="S26">
        <f t="shared" si="2"/>
        <v>2.1737769372314853E-2</v>
      </c>
    </row>
    <row r="27" spans="6:19" x14ac:dyDescent="0.3">
      <c r="F27" s="3">
        <v>23</v>
      </c>
      <c r="G27" s="4" t="s">
        <v>119</v>
      </c>
      <c r="H27" s="3" t="s">
        <v>120</v>
      </c>
      <c r="I27" s="3">
        <v>0.114</v>
      </c>
      <c r="J27" s="3">
        <v>0.124</v>
      </c>
      <c r="K27" s="3">
        <v>0.124</v>
      </c>
      <c r="L27" s="3">
        <v>0.42499999999999999</v>
      </c>
      <c r="M27" s="3">
        <v>0.214</v>
      </c>
      <c r="N27" s="3">
        <v>0.185</v>
      </c>
      <c r="O27" s="3">
        <v>0.124</v>
      </c>
      <c r="P27" s="3">
        <v>0.13700000000000001</v>
      </c>
      <c r="Q27" s="3">
        <v>0.11700000000000001</v>
      </c>
      <c r="R27" s="3">
        <f t="shared" si="1"/>
        <v>0.17377777777777778</v>
      </c>
      <c r="S27">
        <f t="shared" si="2"/>
        <v>9.4539559947472387E-2</v>
      </c>
    </row>
    <row r="28" spans="6:19" x14ac:dyDescent="0.3">
      <c r="F28" s="3">
        <v>24</v>
      </c>
      <c r="G28" s="4" t="s">
        <v>153</v>
      </c>
      <c r="H28" s="3" t="s">
        <v>121</v>
      </c>
      <c r="I28" s="3">
        <v>1.234</v>
      </c>
      <c r="J28" s="3">
        <v>1.1240000000000001</v>
      </c>
      <c r="K28" s="3">
        <v>1.1040000000000001</v>
      </c>
      <c r="L28" s="3">
        <v>1.125</v>
      </c>
      <c r="M28" s="3">
        <v>1.1140000000000001</v>
      </c>
      <c r="N28" s="3">
        <v>1.425</v>
      </c>
      <c r="O28" s="3">
        <v>1.2350000000000001</v>
      </c>
      <c r="P28" s="3">
        <v>1.147</v>
      </c>
      <c r="Q28" s="3">
        <v>1.1559999999999999</v>
      </c>
      <c r="R28" s="3">
        <f t="shared" si="1"/>
        <v>1.1848888888888889</v>
      </c>
      <c r="S28">
        <f t="shared" si="2"/>
        <v>9.6441628223091436E-2</v>
      </c>
    </row>
    <row r="29" spans="6:19" x14ac:dyDescent="0.3">
      <c r="F29" s="3">
        <v>25</v>
      </c>
      <c r="G29" s="4" t="s">
        <v>154</v>
      </c>
      <c r="H29" s="3" t="s">
        <v>122</v>
      </c>
      <c r="I29" s="3">
        <v>1.1020000000000001</v>
      </c>
      <c r="J29" s="3">
        <v>0.96799999999999997</v>
      </c>
      <c r="K29" s="3">
        <v>0.86499999999999999</v>
      </c>
      <c r="L29" s="3">
        <v>1.325</v>
      </c>
      <c r="M29" s="3">
        <v>1.1140000000000001</v>
      </c>
      <c r="N29" s="3">
        <v>1.254</v>
      </c>
      <c r="O29" s="3">
        <v>1.1419999999999999</v>
      </c>
      <c r="P29" s="3">
        <v>1.256</v>
      </c>
      <c r="Q29" s="3">
        <v>1.2470000000000001</v>
      </c>
      <c r="R29" s="3">
        <f t="shared" si="1"/>
        <v>1.1414444444444445</v>
      </c>
      <c r="S29">
        <f t="shared" si="2"/>
        <v>0.14120128352510131</v>
      </c>
    </row>
    <row r="30" spans="6:19" x14ac:dyDescent="0.3">
      <c r="F30" s="3">
        <v>26</v>
      </c>
      <c r="G30" s="4" t="s">
        <v>161</v>
      </c>
      <c r="H30" s="3" t="s">
        <v>58</v>
      </c>
      <c r="I30" s="3">
        <v>0.14199999999999999</v>
      </c>
      <c r="J30" s="3">
        <v>0.122</v>
      </c>
      <c r="K30" s="3">
        <v>6.5000000000000002E-2</v>
      </c>
      <c r="L30" s="3">
        <v>4.4999999999999998E-2</v>
      </c>
      <c r="M30" s="3">
        <v>0.14199999999999999</v>
      </c>
      <c r="N30" s="3">
        <v>0.112</v>
      </c>
      <c r="O30" s="3">
        <v>0.13200000000000001</v>
      </c>
      <c r="P30" s="3">
        <v>5.8000000000000003E-2</v>
      </c>
      <c r="Q30" s="3">
        <v>0.114</v>
      </c>
      <c r="R30" s="3">
        <f t="shared" si="1"/>
        <v>0.10355555555555557</v>
      </c>
      <c r="S30">
        <f t="shared" si="2"/>
        <v>3.5396519323895578E-2</v>
      </c>
    </row>
    <row r="35" spans="8:13" x14ac:dyDescent="0.3">
      <c r="H35" s="17" t="s">
        <v>78</v>
      </c>
      <c r="I35" s="17"/>
      <c r="J35" s="17"/>
      <c r="K35" s="17"/>
      <c r="L35" s="17"/>
      <c r="M35" s="17"/>
    </row>
  </sheetData>
  <mergeCells count="5">
    <mergeCell ref="H2:M2"/>
    <mergeCell ref="H35:M35"/>
    <mergeCell ref="I3:K3"/>
    <mergeCell ref="L3:N3"/>
    <mergeCell ref="O3:Q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FE6D08-CC22-48ED-941C-B957C23E2A66}">
  <dimension ref="E6:R42"/>
  <sheetViews>
    <sheetView topLeftCell="B4" workbookViewId="0">
      <selection activeCell="G12" sqref="G12"/>
    </sheetView>
  </sheetViews>
  <sheetFormatPr defaultRowHeight="14.4" x14ac:dyDescent="0.3"/>
  <cols>
    <col min="7" max="7" width="34.44140625" customWidth="1"/>
  </cols>
  <sheetData>
    <row r="6" spans="5:18" x14ac:dyDescent="0.3">
      <c r="H6" s="17" t="s">
        <v>123</v>
      </c>
      <c r="I6" s="17"/>
      <c r="J6" s="17"/>
      <c r="K6" s="17" t="s">
        <v>124</v>
      </c>
      <c r="L6" s="17"/>
      <c r="M6" s="17"/>
      <c r="N6" s="17" t="s">
        <v>125</v>
      </c>
      <c r="O6" s="17"/>
      <c r="P6" s="17"/>
    </row>
    <row r="7" spans="5:18" x14ac:dyDescent="0.3">
      <c r="E7" s="1" t="s">
        <v>187</v>
      </c>
      <c r="F7" s="1" t="s">
        <v>126</v>
      </c>
      <c r="G7" s="1" t="s">
        <v>49</v>
      </c>
      <c r="H7" s="1">
        <v>1</v>
      </c>
      <c r="I7" s="1">
        <v>2</v>
      </c>
      <c r="J7" s="1">
        <v>3</v>
      </c>
      <c r="K7" s="1">
        <v>1</v>
      </c>
      <c r="L7" s="1">
        <v>2</v>
      </c>
      <c r="M7" s="1">
        <v>3</v>
      </c>
      <c r="N7" s="1">
        <v>1</v>
      </c>
      <c r="O7" s="1">
        <v>2</v>
      </c>
      <c r="P7" s="1">
        <v>3</v>
      </c>
      <c r="Q7" s="1" t="s">
        <v>6</v>
      </c>
      <c r="R7" s="1" t="s">
        <v>7</v>
      </c>
    </row>
    <row r="8" spans="5:18" x14ac:dyDescent="0.3">
      <c r="E8" s="3">
        <v>1</v>
      </c>
      <c r="F8" s="3" t="s">
        <v>79</v>
      </c>
      <c r="G8" s="5" t="s">
        <v>50</v>
      </c>
      <c r="H8" s="3">
        <v>0.65675000000000006</v>
      </c>
      <c r="I8" s="3">
        <v>0.22999999999999998</v>
      </c>
      <c r="J8" s="3">
        <v>0.34950000000000003</v>
      </c>
      <c r="K8" s="3">
        <v>0.37575000000000003</v>
      </c>
      <c r="L8" s="3">
        <v>0.4425</v>
      </c>
      <c r="M8" s="3">
        <v>0.33424999999999999</v>
      </c>
      <c r="N8" s="3">
        <v>0.33524999999999999</v>
      </c>
      <c r="O8" s="3">
        <v>0.41199999999999998</v>
      </c>
      <c r="P8" s="3">
        <v>0.38800000000000001</v>
      </c>
      <c r="Q8" s="3">
        <f>AVERAGE(H8:P8)</f>
        <v>0.39155555555555549</v>
      </c>
      <c r="R8">
        <f>_xlfn.STDEV.P(H8:P8)</f>
        <v>0.10950746916292604</v>
      </c>
    </row>
    <row r="9" spans="5:18" x14ac:dyDescent="0.3">
      <c r="E9" s="3">
        <v>2</v>
      </c>
      <c r="F9" s="3" t="s">
        <v>81</v>
      </c>
      <c r="G9" s="5" t="s">
        <v>80</v>
      </c>
      <c r="H9" s="3">
        <v>0.33450000000000002</v>
      </c>
      <c r="I9" s="3">
        <v>0.20950000000000002</v>
      </c>
      <c r="J9" s="3">
        <v>0.309</v>
      </c>
      <c r="K9" s="3">
        <v>0.19500000000000001</v>
      </c>
      <c r="L9" s="3">
        <v>0.20524999999999999</v>
      </c>
      <c r="M9" s="3">
        <v>0.16199999999999998</v>
      </c>
      <c r="N9" s="3">
        <v>0.28500000000000003</v>
      </c>
      <c r="O9" s="3">
        <v>0.23949999999999999</v>
      </c>
      <c r="P9" s="3">
        <v>0.26949999999999996</v>
      </c>
      <c r="Q9" s="3">
        <f t="shared" ref="Q9:Q41" si="0">AVERAGE(H9:P9)</f>
        <v>0.2454722222222222</v>
      </c>
      <c r="R9">
        <f t="shared" ref="R9:R41" si="1">_xlfn.STDEV.P(H9:P9)</f>
        <v>5.4328277428932592E-2</v>
      </c>
    </row>
    <row r="10" spans="5:18" x14ac:dyDescent="0.3">
      <c r="E10" s="3">
        <v>3</v>
      </c>
      <c r="F10" s="3" t="s">
        <v>83</v>
      </c>
      <c r="G10" s="5" t="s">
        <v>82</v>
      </c>
      <c r="H10" s="3">
        <v>1.468</v>
      </c>
      <c r="I10" s="3">
        <v>1.04</v>
      </c>
      <c r="J10" s="3">
        <v>1.0182499999999999</v>
      </c>
      <c r="K10" s="3">
        <v>0.96025000000000005</v>
      </c>
      <c r="L10" s="3">
        <v>0.80075000000000007</v>
      </c>
      <c r="M10" s="3">
        <v>0.75949999999999995</v>
      </c>
      <c r="N10" s="3">
        <v>1.19625</v>
      </c>
      <c r="O10" s="3">
        <v>1.2605</v>
      </c>
      <c r="P10" s="3">
        <v>1.1564999999999999</v>
      </c>
      <c r="Q10" s="3">
        <f t="shared" si="0"/>
        <v>1.0733333333333333</v>
      </c>
      <c r="R10">
        <f t="shared" si="1"/>
        <v>0.21148798232208529</v>
      </c>
    </row>
    <row r="11" spans="5:18" x14ac:dyDescent="0.3">
      <c r="E11" s="3">
        <v>4</v>
      </c>
      <c r="F11" s="3" t="s">
        <v>84</v>
      </c>
      <c r="G11" s="5" t="s">
        <v>176</v>
      </c>
      <c r="H11" s="3">
        <v>1.3175000000000001</v>
      </c>
      <c r="I11" s="3">
        <v>0.88849999999999996</v>
      </c>
      <c r="J11" s="3">
        <v>0.97199999999999998</v>
      </c>
      <c r="K11" s="3">
        <v>0.62474999999999992</v>
      </c>
      <c r="L11" s="3">
        <v>0.87050000000000005</v>
      </c>
      <c r="M11" s="3">
        <v>0.6805000000000001</v>
      </c>
      <c r="N11" s="3">
        <v>0.70284999999999997</v>
      </c>
      <c r="O11" s="3">
        <v>0.79525000000000001</v>
      </c>
      <c r="P11" s="3">
        <v>0.53025</v>
      </c>
      <c r="Q11" s="3">
        <f t="shared" si="0"/>
        <v>0.82023333333333326</v>
      </c>
      <c r="R11">
        <f t="shared" si="1"/>
        <v>0.21952646512183688</v>
      </c>
    </row>
    <row r="12" spans="5:18" x14ac:dyDescent="0.3">
      <c r="E12" s="3">
        <v>5</v>
      </c>
      <c r="F12" s="3" t="s">
        <v>85</v>
      </c>
      <c r="G12" s="5" t="s">
        <v>177</v>
      </c>
      <c r="H12" s="3">
        <v>4.1472499999999997</v>
      </c>
      <c r="I12" s="3">
        <v>3.0055000000000001</v>
      </c>
      <c r="J12" s="3">
        <v>4.1694999999999993</v>
      </c>
      <c r="K12" s="3">
        <v>2.6629999999999998</v>
      </c>
      <c r="L12" s="3">
        <v>2.7057500000000001</v>
      </c>
      <c r="M12" s="3">
        <v>2.9565000000000001</v>
      </c>
      <c r="N12" s="3">
        <v>2.9765000000000001</v>
      </c>
      <c r="O12" s="3">
        <v>3.2177500000000001</v>
      </c>
      <c r="P12" s="3">
        <v>3.2212499999999999</v>
      </c>
      <c r="Q12" s="3">
        <f t="shared" si="0"/>
        <v>3.2292222222222224</v>
      </c>
      <c r="R12">
        <f t="shared" si="1"/>
        <v>0.52810150597899219</v>
      </c>
    </row>
    <row r="13" spans="5:18" x14ac:dyDescent="0.3">
      <c r="E13" s="3">
        <v>6</v>
      </c>
      <c r="F13" s="3" t="s">
        <v>87</v>
      </c>
      <c r="G13" s="5" t="s">
        <v>86</v>
      </c>
      <c r="H13" s="3">
        <v>1.6545000000000001</v>
      </c>
      <c r="I13" s="3">
        <v>1.7729999999999999</v>
      </c>
      <c r="J13" s="3">
        <v>1.5959999999999999</v>
      </c>
      <c r="K13" s="3">
        <v>1.3247500000000001</v>
      </c>
      <c r="L13" s="3">
        <v>1.4</v>
      </c>
      <c r="M13" s="3">
        <v>1.2445000000000002</v>
      </c>
      <c r="N13" s="3">
        <v>1.9657499999999999</v>
      </c>
      <c r="O13" s="3">
        <v>1.8315000000000001</v>
      </c>
      <c r="P13" s="3">
        <v>1.7825</v>
      </c>
      <c r="Q13" s="3">
        <f t="shared" si="0"/>
        <v>1.6191666666666669</v>
      </c>
      <c r="R13">
        <f t="shared" si="1"/>
        <v>0.23390961573507962</v>
      </c>
    </row>
    <row r="14" spans="5:18" x14ac:dyDescent="0.3">
      <c r="E14" s="3">
        <v>7</v>
      </c>
      <c r="F14" s="3" t="s">
        <v>88</v>
      </c>
      <c r="G14" s="5" t="s">
        <v>180</v>
      </c>
      <c r="H14" s="3">
        <v>0.91649999999999987</v>
      </c>
      <c r="I14" s="3">
        <v>0.39974999999999999</v>
      </c>
      <c r="J14" s="3">
        <v>0.4375</v>
      </c>
      <c r="K14" s="3">
        <v>0.8587499999999999</v>
      </c>
      <c r="L14" s="3">
        <v>0.90774999999999995</v>
      </c>
      <c r="M14" s="3">
        <v>0.92275000000000007</v>
      </c>
      <c r="N14" s="3">
        <v>1.07525</v>
      </c>
      <c r="O14" s="3">
        <v>0.89975000000000005</v>
      </c>
      <c r="P14" s="3">
        <v>0.8620000000000001</v>
      </c>
      <c r="Q14" s="3">
        <f t="shared" si="0"/>
        <v>0.80888888888888888</v>
      </c>
      <c r="R14">
        <f t="shared" si="1"/>
        <v>0.21709016659466318</v>
      </c>
    </row>
    <row r="15" spans="5:18" x14ac:dyDescent="0.3">
      <c r="E15" s="3">
        <v>8</v>
      </c>
      <c r="F15" s="3" t="s">
        <v>98</v>
      </c>
      <c r="G15" s="5" t="s">
        <v>173</v>
      </c>
      <c r="H15" s="3">
        <v>1.4125000000000001</v>
      </c>
      <c r="I15" s="3">
        <v>1.4775</v>
      </c>
      <c r="J15" s="3">
        <v>1.4490000000000001</v>
      </c>
      <c r="K15" s="3">
        <v>1.18425</v>
      </c>
      <c r="L15" s="3">
        <v>1.1422499999999998</v>
      </c>
      <c r="M15" s="3">
        <v>1.2192500000000002</v>
      </c>
      <c r="N15" s="3">
        <v>1.4472500000000001</v>
      </c>
      <c r="O15" s="3">
        <v>1.3250000000000002</v>
      </c>
      <c r="P15" s="3">
        <v>1.4375</v>
      </c>
      <c r="Q15" s="3">
        <f>AVERAGE(H15:P15)</f>
        <v>1.3438333333333334</v>
      </c>
      <c r="R15">
        <f>_xlfn.STDEV.P(H15:P15)</f>
        <v>0.1225147383424179</v>
      </c>
    </row>
    <row r="16" spans="5:18" x14ac:dyDescent="0.3">
      <c r="E16" s="3">
        <v>9</v>
      </c>
      <c r="F16" s="3" t="s">
        <v>89</v>
      </c>
      <c r="G16" s="5" t="s">
        <v>178</v>
      </c>
      <c r="H16" s="3">
        <v>1.5447500000000001</v>
      </c>
      <c r="I16" s="3">
        <v>1.8147500000000001</v>
      </c>
      <c r="J16" s="3">
        <v>1.36225</v>
      </c>
      <c r="K16" s="3">
        <v>1.3045</v>
      </c>
      <c r="L16" s="3">
        <v>1.3042499999999999</v>
      </c>
      <c r="M16" s="3">
        <v>1.284</v>
      </c>
      <c r="N16" s="3">
        <v>1.2722499999999999</v>
      </c>
      <c r="O16" s="3">
        <v>1.2024999999999999</v>
      </c>
      <c r="P16" s="3">
        <v>1.2867500000000001</v>
      </c>
      <c r="Q16" s="3">
        <f t="shared" si="0"/>
        <v>1.375111111111111</v>
      </c>
      <c r="R16">
        <f t="shared" si="1"/>
        <v>0.17910774655648851</v>
      </c>
    </row>
    <row r="17" spans="5:18" x14ac:dyDescent="0.3">
      <c r="E17" s="3">
        <v>10</v>
      </c>
      <c r="F17" s="3" t="s">
        <v>90</v>
      </c>
      <c r="G17" s="5" t="s">
        <v>174</v>
      </c>
      <c r="H17" s="3">
        <v>0.18200000000000002</v>
      </c>
      <c r="I17" s="3">
        <v>0.17725000000000002</v>
      </c>
      <c r="J17" s="3">
        <v>0.16175</v>
      </c>
      <c r="K17" s="3">
        <v>0.159</v>
      </c>
      <c r="L17" s="3">
        <v>0.17375000000000002</v>
      </c>
      <c r="M17" s="3">
        <v>0.19625000000000001</v>
      </c>
      <c r="N17" s="3">
        <v>0.33100000000000002</v>
      </c>
      <c r="O17" s="3">
        <v>0.33374999999999999</v>
      </c>
      <c r="P17" s="3">
        <v>0.28249999999999997</v>
      </c>
      <c r="Q17" s="3">
        <f t="shared" si="0"/>
        <v>0.22191666666666668</v>
      </c>
      <c r="R17">
        <f t="shared" si="1"/>
        <v>6.8493308675616801E-2</v>
      </c>
    </row>
    <row r="18" spans="5:18" x14ac:dyDescent="0.3">
      <c r="E18" s="3">
        <v>11</v>
      </c>
      <c r="F18" s="3" t="s">
        <v>92</v>
      </c>
      <c r="G18" s="5" t="s">
        <v>91</v>
      </c>
      <c r="H18" s="3">
        <v>0.64324999999999999</v>
      </c>
      <c r="I18" s="3">
        <v>0.54025000000000012</v>
      </c>
      <c r="J18" s="3">
        <v>0.37350000000000005</v>
      </c>
      <c r="K18" s="3">
        <v>0.27599999999999997</v>
      </c>
      <c r="L18" s="3">
        <v>0.19575000000000004</v>
      </c>
      <c r="M18" s="3">
        <v>0.32400000000000001</v>
      </c>
      <c r="N18" s="3">
        <v>0.38174999999999998</v>
      </c>
      <c r="O18" s="3">
        <v>0.35075000000000001</v>
      </c>
      <c r="P18" s="3">
        <v>0.36524999999999996</v>
      </c>
      <c r="Q18" s="3">
        <f t="shared" si="0"/>
        <v>0.38338888888888889</v>
      </c>
      <c r="R18">
        <f t="shared" si="1"/>
        <v>0.12644531707373177</v>
      </c>
    </row>
    <row r="19" spans="5:18" x14ac:dyDescent="0.3">
      <c r="E19" s="3">
        <v>12</v>
      </c>
      <c r="F19" s="3" t="s">
        <v>93</v>
      </c>
      <c r="G19" s="5" t="s">
        <v>151</v>
      </c>
      <c r="H19" s="3">
        <v>2.5612500000000002</v>
      </c>
      <c r="I19" s="3">
        <v>2.8302499999999995</v>
      </c>
      <c r="J19" s="3">
        <v>2.36225</v>
      </c>
      <c r="K19" s="3">
        <v>1.9682500000000001</v>
      </c>
      <c r="L19" s="3">
        <v>2.0024999999999999</v>
      </c>
      <c r="M19" s="3">
        <v>2.036</v>
      </c>
      <c r="N19" s="3">
        <v>2.6189999999999998</v>
      </c>
      <c r="O19" s="3">
        <v>2.5492499999999998</v>
      </c>
      <c r="P19" s="3">
        <v>2.7605000000000004</v>
      </c>
      <c r="Q19" s="3">
        <f t="shared" si="0"/>
        <v>2.4099166666666667</v>
      </c>
      <c r="R19">
        <f t="shared" si="1"/>
        <v>0.31424755810948912</v>
      </c>
    </row>
    <row r="20" spans="5:18" x14ac:dyDescent="0.3">
      <c r="E20" s="3">
        <v>13</v>
      </c>
      <c r="F20" s="3" t="s">
        <v>94</v>
      </c>
      <c r="G20" s="5" t="s">
        <v>152</v>
      </c>
      <c r="H20" s="3">
        <v>1.7694999999999999</v>
      </c>
      <c r="I20" s="3">
        <v>1.8452500000000001</v>
      </c>
      <c r="J20" s="3">
        <v>1.27525</v>
      </c>
      <c r="K20" s="3">
        <v>1.0865</v>
      </c>
      <c r="L20" s="3">
        <v>1.0387499999999998</v>
      </c>
      <c r="M20" s="3">
        <v>1.09775</v>
      </c>
      <c r="N20" s="3">
        <v>1.7669999999999999</v>
      </c>
      <c r="O20" s="3">
        <v>1.7685</v>
      </c>
      <c r="P20" s="3">
        <v>1.67475</v>
      </c>
      <c r="Q20" s="3">
        <f t="shared" si="0"/>
        <v>1.4803611111111108</v>
      </c>
      <c r="R20">
        <f t="shared" si="1"/>
        <v>0.32631390628059231</v>
      </c>
    </row>
    <row r="21" spans="5:18" x14ac:dyDescent="0.3">
      <c r="E21" s="3">
        <v>14</v>
      </c>
      <c r="F21" s="3" t="s">
        <v>95</v>
      </c>
      <c r="G21" s="5" t="s">
        <v>153</v>
      </c>
      <c r="H21" s="3">
        <v>3.1927500000000002</v>
      </c>
      <c r="I21" s="3">
        <v>3.0147500000000003</v>
      </c>
      <c r="J21" s="3">
        <v>2.6292500000000003</v>
      </c>
      <c r="K21" s="3">
        <v>3.9675000000000002</v>
      </c>
      <c r="L21" s="3">
        <v>2.9590000000000001</v>
      </c>
      <c r="M21" s="3">
        <v>3.0859999999999999</v>
      </c>
      <c r="N21" s="3">
        <v>2.9575</v>
      </c>
      <c r="O21" s="3">
        <v>3.00075</v>
      </c>
      <c r="P21" s="3">
        <v>2.6902499999999998</v>
      </c>
      <c r="Q21" s="3">
        <f t="shared" si="0"/>
        <v>3.0553055555555551</v>
      </c>
      <c r="R21">
        <f t="shared" si="1"/>
        <v>0.36365161475453933</v>
      </c>
    </row>
    <row r="22" spans="5:18" x14ac:dyDescent="0.3">
      <c r="E22" s="3">
        <v>15</v>
      </c>
      <c r="F22" s="3" t="s">
        <v>96</v>
      </c>
      <c r="G22" s="5" t="s">
        <v>154</v>
      </c>
      <c r="H22" s="3">
        <v>1.3969999999999998</v>
      </c>
      <c r="I22" s="3">
        <v>1.5629999999999997</v>
      </c>
      <c r="J22" s="3">
        <v>1.4355</v>
      </c>
      <c r="K22" s="3">
        <v>0.73724999999999996</v>
      </c>
      <c r="L22" s="3">
        <v>0.86649999999999994</v>
      </c>
      <c r="M22" s="3">
        <v>0.88300000000000001</v>
      </c>
      <c r="N22" s="3">
        <v>1.4790000000000001</v>
      </c>
      <c r="O22" s="3">
        <v>1.4892500000000002</v>
      </c>
      <c r="P22" s="3">
        <v>1.4472499999999999</v>
      </c>
      <c r="Q22" s="3">
        <f t="shared" si="0"/>
        <v>1.2553055555555557</v>
      </c>
      <c r="R22">
        <f t="shared" si="1"/>
        <v>0.30677495320442938</v>
      </c>
    </row>
    <row r="23" spans="5:18" x14ac:dyDescent="0.3">
      <c r="E23" s="3">
        <v>16</v>
      </c>
      <c r="F23" s="3" t="s">
        <v>97</v>
      </c>
      <c r="G23" s="5" t="s">
        <v>168</v>
      </c>
      <c r="H23" s="3">
        <v>0.57950000000000002</v>
      </c>
      <c r="I23" s="3">
        <v>0.72875000000000001</v>
      </c>
      <c r="J23" s="3">
        <v>0.43774999999999997</v>
      </c>
      <c r="K23" s="3">
        <v>0.61199999999999988</v>
      </c>
      <c r="L23" s="3">
        <v>0.49475000000000002</v>
      </c>
      <c r="M23" s="3">
        <v>0.49175000000000002</v>
      </c>
      <c r="N23" s="3">
        <v>0.78125</v>
      </c>
      <c r="O23" s="3">
        <v>1.1032500000000001</v>
      </c>
      <c r="P23" s="3">
        <v>1.0185</v>
      </c>
      <c r="Q23" s="3">
        <f t="shared" si="0"/>
        <v>0.69416666666666671</v>
      </c>
      <c r="R23">
        <f t="shared" si="1"/>
        <v>0.22303702358328048</v>
      </c>
    </row>
    <row r="24" spans="5:18" x14ac:dyDescent="0.3">
      <c r="E24" s="3">
        <v>17</v>
      </c>
      <c r="F24" s="3" t="s">
        <v>99</v>
      </c>
      <c r="G24" s="5" t="s">
        <v>175</v>
      </c>
      <c r="H24" s="3">
        <v>0.40875</v>
      </c>
      <c r="I24" s="3">
        <v>0.29449999999999998</v>
      </c>
      <c r="J24" s="3">
        <v>0.45174999999999998</v>
      </c>
      <c r="K24" s="3">
        <v>0.3805</v>
      </c>
      <c r="L24" s="3">
        <v>0.35025000000000001</v>
      </c>
      <c r="M24" s="3">
        <v>0.30399999999999999</v>
      </c>
      <c r="N24" s="3">
        <v>0.32674999999999998</v>
      </c>
      <c r="O24" s="3">
        <v>0.3498</v>
      </c>
      <c r="P24" s="3">
        <v>0.3085</v>
      </c>
      <c r="Q24" s="3">
        <f t="shared" si="0"/>
        <v>0.35275555555555554</v>
      </c>
      <c r="R24">
        <f t="shared" si="1"/>
        <v>4.9582369427294465E-2</v>
      </c>
    </row>
    <row r="25" spans="5:18" x14ac:dyDescent="0.3">
      <c r="E25" s="3">
        <v>18</v>
      </c>
      <c r="F25" s="3" t="s">
        <v>127</v>
      </c>
      <c r="G25" s="5" t="s">
        <v>128</v>
      </c>
      <c r="H25" s="3">
        <v>1.7354999999999998</v>
      </c>
      <c r="I25" s="3">
        <v>1.446075</v>
      </c>
      <c r="J25" s="3">
        <v>1.1995</v>
      </c>
      <c r="K25" s="3">
        <v>1.5385</v>
      </c>
      <c r="L25" s="3">
        <v>1.7177500000000001</v>
      </c>
      <c r="M25" s="3">
        <v>1.5609999999999999</v>
      </c>
      <c r="N25" s="3">
        <v>1.35175</v>
      </c>
      <c r="O25" s="3">
        <v>1.5425</v>
      </c>
      <c r="P25" s="3">
        <v>1.7202500000000001</v>
      </c>
      <c r="Q25" s="3">
        <f t="shared" si="0"/>
        <v>1.5347583333333334</v>
      </c>
      <c r="R25">
        <f t="shared" si="1"/>
        <v>0.17085010242900089</v>
      </c>
    </row>
    <row r="26" spans="5:18" x14ac:dyDescent="0.3">
      <c r="E26" s="3">
        <v>19</v>
      </c>
      <c r="F26" s="3" t="s">
        <v>129</v>
      </c>
      <c r="G26" s="5" t="s">
        <v>130</v>
      </c>
      <c r="H26" s="3">
        <v>0.46699999999999997</v>
      </c>
      <c r="I26" s="3">
        <v>0.46074999999999999</v>
      </c>
      <c r="J26" s="3">
        <v>0.44325000000000003</v>
      </c>
      <c r="K26" s="3">
        <v>0.73775000000000002</v>
      </c>
      <c r="L26" s="3">
        <v>0.67100000000000004</v>
      </c>
      <c r="M26" s="3">
        <v>0.67724999999999991</v>
      </c>
      <c r="N26" s="3">
        <v>0.43300000000000005</v>
      </c>
      <c r="O26" s="3">
        <v>0.54075000000000006</v>
      </c>
      <c r="P26" s="3">
        <v>0.5462499999999999</v>
      </c>
      <c r="Q26" s="3">
        <f t="shared" si="0"/>
        <v>0.55299999999999994</v>
      </c>
      <c r="R26">
        <f t="shared" si="1"/>
        <v>0.10854664895794874</v>
      </c>
    </row>
    <row r="27" spans="5:18" x14ac:dyDescent="0.3">
      <c r="E27" s="3">
        <v>20</v>
      </c>
      <c r="F27" s="3" t="s">
        <v>100</v>
      </c>
      <c r="G27" s="5" t="s">
        <v>169</v>
      </c>
      <c r="H27" s="3">
        <v>0.3115</v>
      </c>
      <c r="I27" s="3">
        <v>0.52625</v>
      </c>
      <c r="J27" s="3">
        <v>1.2132499999999999</v>
      </c>
      <c r="K27" s="3">
        <v>0.88949999999999996</v>
      </c>
      <c r="L27" s="3">
        <v>0.22625000000000001</v>
      </c>
      <c r="M27" s="3">
        <v>0.61075000000000002</v>
      </c>
      <c r="N27" s="3">
        <v>0.69350000000000001</v>
      </c>
      <c r="O27" s="3">
        <v>0.85575000000000001</v>
      </c>
      <c r="P27" s="3">
        <v>0.86125000000000007</v>
      </c>
      <c r="Q27" s="3">
        <f t="shared" si="0"/>
        <v>0.68755555555555559</v>
      </c>
      <c r="R27">
        <f t="shared" si="1"/>
        <v>0.29093142514311227</v>
      </c>
    </row>
    <row r="28" spans="5:18" x14ac:dyDescent="0.3">
      <c r="E28" s="3">
        <v>21</v>
      </c>
      <c r="F28" s="3" t="s">
        <v>101</v>
      </c>
      <c r="G28" s="5" t="s">
        <v>170</v>
      </c>
      <c r="H28" s="3">
        <v>0.20750000000000002</v>
      </c>
      <c r="I28" s="3">
        <v>0.46975</v>
      </c>
      <c r="J28" s="3">
        <v>0.85250000000000004</v>
      </c>
      <c r="K28" s="3">
        <v>0.93325000000000002</v>
      </c>
      <c r="L28" s="3">
        <v>0.63575000000000004</v>
      </c>
      <c r="M28" s="3">
        <v>0.76449999999999996</v>
      </c>
      <c r="N28" s="3">
        <v>1.246</v>
      </c>
      <c r="O28" s="3">
        <v>1.1467499999999999</v>
      </c>
      <c r="P28" s="3">
        <v>0.84925000000000006</v>
      </c>
      <c r="Q28" s="3">
        <f t="shared" si="0"/>
        <v>0.78947222222222224</v>
      </c>
      <c r="R28">
        <f t="shared" si="1"/>
        <v>0.30358067856018384</v>
      </c>
    </row>
    <row r="29" spans="5:18" x14ac:dyDescent="0.3">
      <c r="E29" s="3">
        <v>22</v>
      </c>
      <c r="F29" s="3" t="s">
        <v>102</v>
      </c>
      <c r="G29" s="5" t="s">
        <v>182</v>
      </c>
      <c r="H29" s="3">
        <v>1.3884999999999998</v>
      </c>
      <c r="I29" s="3">
        <v>1.6637499999999998</v>
      </c>
      <c r="J29" s="3">
        <v>3.0585</v>
      </c>
      <c r="K29" s="3">
        <v>1.76875</v>
      </c>
      <c r="L29" s="3">
        <v>1.46875</v>
      </c>
      <c r="M29" s="3">
        <v>1.296</v>
      </c>
      <c r="N29" s="3">
        <v>1.9155</v>
      </c>
      <c r="O29" s="3">
        <v>1.4587500000000002</v>
      </c>
      <c r="P29" s="3">
        <v>1.52325</v>
      </c>
      <c r="Q29" s="3">
        <f t="shared" si="0"/>
        <v>1.7268611111111112</v>
      </c>
      <c r="R29">
        <f t="shared" si="1"/>
        <v>0.50493964313556927</v>
      </c>
    </row>
    <row r="30" spans="5:18" x14ac:dyDescent="0.3">
      <c r="E30" s="3">
        <v>23</v>
      </c>
      <c r="F30" s="3" t="s">
        <v>103</v>
      </c>
      <c r="G30" s="5" t="s">
        <v>183</v>
      </c>
      <c r="H30" s="3">
        <v>0.96500000000000008</v>
      </c>
      <c r="I30" s="3">
        <v>1.0525</v>
      </c>
      <c r="J30" s="3">
        <v>1.8050000000000002</v>
      </c>
      <c r="K30" s="3">
        <v>0.63525000000000009</v>
      </c>
      <c r="L30" s="3">
        <v>0.38250000000000006</v>
      </c>
      <c r="M30" s="3">
        <v>0.48975000000000002</v>
      </c>
      <c r="N30" s="3">
        <v>1.089</v>
      </c>
      <c r="O30" s="3">
        <v>0.92900000000000005</v>
      </c>
      <c r="P30" s="3">
        <v>0.92949999999999999</v>
      </c>
      <c r="Q30" s="3">
        <f t="shared" si="0"/>
        <v>0.91972222222222222</v>
      </c>
      <c r="R30">
        <f t="shared" si="1"/>
        <v>0.39251916875422349</v>
      </c>
    </row>
    <row r="31" spans="5:18" x14ac:dyDescent="0.3">
      <c r="E31" s="3">
        <v>24</v>
      </c>
      <c r="F31" s="3" t="s">
        <v>105</v>
      </c>
      <c r="G31" s="5" t="s">
        <v>104</v>
      </c>
      <c r="H31" s="3">
        <v>0.16649999999999998</v>
      </c>
      <c r="I31" s="3">
        <v>0.17549999999999999</v>
      </c>
      <c r="J31" s="3">
        <v>0.23124999999999998</v>
      </c>
      <c r="K31" s="3">
        <v>0.18</v>
      </c>
      <c r="L31" s="3">
        <v>0.31824999999999998</v>
      </c>
      <c r="M31" s="3">
        <v>0.24199999999999999</v>
      </c>
      <c r="N31" s="3">
        <v>0.25775000000000003</v>
      </c>
      <c r="O31" s="3">
        <v>0.39800000000000002</v>
      </c>
      <c r="P31" s="3">
        <v>0.34325000000000006</v>
      </c>
      <c r="Q31" s="3">
        <f t="shared" si="0"/>
        <v>0.25694444444444442</v>
      </c>
      <c r="R31">
        <f t="shared" si="1"/>
        <v>7.6537370844591182E-2</v>
      </c>
    </row>
    <row r="32" spans="5:18" x14ac:dyDescent="0.3">
      <c r="E32" s="3">
        <v>25</v>
      </c>
      <c r="F32" s="3" t="s">
        <v>107</v>
      </c>
      <c r="G32" s="5" t="s">
        <v>106</v>
      </c>
      <c r="H32" s="3">
        <v>1.694</v>
      </c>
      <c r="I32" s="3">
        <v>2.3380000000000001</v>
      </c>
      <c r="J32" s="3">
        <v>3.5514999999999994</v>
      </c>
      <c r="K32" s="3">
        <v>3.3487499999999999</v>
      </c>
      <c r="L32" s="3">
        <v>2.8355000000000001</v>
      </c>
      <c r="M32" s="3">
        <v>2.4267500000000002</v>
      </c>
      <c r="N32" s="3">
        <v>2.87175</v>
      </c>
      <c r="O32" s="3">
        <v>3.0222500000000001</v>
      </c>
      <c r="P32" s="3">
        <v>3.109</v>
      </c>
      <c r="Q32" s="3">
        <f t="shared" si="0"/>
        <v>2.799722222222222</v>
      </c>
      <c r="R32">
        <f t="shared" si="1"/>
        <v>0.53677618505249214</v>
      </c>
    </row>
    <row r="33" spans="5:18" x14ac:dyDescent="0.3">
      <c r="E33" s="3">
        <v>26</v>
      </c>
      <c r="F33" s="3" t="s">
        <v>109</v>
      </c>
      <c r="G33" s="5" t="s">
        <v>108</v>
      </c>
      <c r="H33" s="3">
        <v>0.24399999999999999</v>
      </c>
      <c r="I33" s="3">
        <v>0.26</v>
      </c>
      <c r="J33" s="3">
        <v>0.42850000000000005</v>
      </c>
      <c r="K33" s="3">
        <v>0.62650000000000006</v>
      </c>
      <c r="L33" s="3">
        <v>0.21325</v>
      </c>
      <c r="M33" s="3">
        <v>0.32900000000000001</v>
      </c>
      <c r="N33" s="3">
        <v>0.46174999999999999</v>
      </c>
      <c r="O33" s="3">
        <v>0.29599999999999999</v>
      </c>
      <c r="P33" s="3">
        <v>0.40225</v>
      </c>
      <c r="Q33" s="3">
        <f t="shared" si="0"/>
        <v>0.36236111111111113</v>
      </c>
      <c r="R33">
        <f t="shared" si="1"/>
        <v>0.12376097656768736</v>
      </c>
    </row>
    <row r="34" spans="5:18" x14ac:dyDescent="0.3">
      <c r="E34" s="3">
        <v>27</v>
      </c>
      <c r="F34" s="3" t="s">
        <v>88</v>
      </c>
      <c r="G34" s="5" t="s">
        <v>181</v>
      </c>
      <c r="H34" s="3">
        <v>0.40325</v>
      </c>
      <c r="I34" s="3">
        <v>0.42500000000000004</v>
      </c>
      <c r="J34" s="3">
        <v>0.47499999999999998</v>
      </c>
      <c r="K34" s="3">
        <v>0.67349999999999999</v>
      </c>
      <c r="L34" s="3">
        <v>0.60775000000000001</v>
      </c>
      <c r="M34" s="3">
        <v>0.65799999999999992</v>
      </c>
      <c r="N34" s="3">
        <v>0.624</v>
      </c>
      <c r="O34" s="3">
        <v>0.53775000000000006</v>
      </c>
      <c r="P34" s="3">
        <v>0.64650000000000007</v>
      </c>
      <c r="Q34" s="3">
        <f t="shared" si="0"/>
        <v>0.56119444444444455</v>
      </c>
      <c r="R34">
        <f t="shared" si="1"/>
        <v>9.8232913256777257E-2</v>
      </c>
    </row>
    <row r="35" spans="5:18" x14ac:dyDescent="0.3">
      <c r="E35" s="3">
        <v>28</v>
      </c>
      <c r="F35" s="3" t="s">
        <v>89</v>
      </c>
      <c r="G35" s="5" t="s">
        <v>179</v>
      </c>
      <c r="H35" s="3">
        <v>0.74775000000000003</v>
      </c>
      <c r="I35" s="3">
        <v>0.96399999999999997</v>
      </c>
      <c r="J35" s="3">
        <v>1.04325</v>
      </c>
      <c r="K35" s="3">
        <v>0.5734999999999999</v>
      </c>
      <c r="L35" s="3">
        <v>0.56125000000000003</v>
      </c>
      <c r="M35" s="3">
        <v>1.0315000000000001</v>
      </c>
      <c r="N35" s="3">
        <v>0.75775000000000003</v>
      </c>
      <c r="O35" s="3">
        <v>0.66100000000000003</v>
      </c>
      <c r="P35" s="3">
        <v>0.6895</v>
      </c>
      <c r="Q35" s="3">
        <f t="shared" si="0"/>
        <v>0.7810555555555555</v>
      </c>
      <c r="R35">
        <f t="shared" si="1"/>
        <v>0.17662860351666415</v>
      </c>
    </row>
    <row r="36" spans="5:18" x14ac:dyDescent="0.3">
      <c r="E36" s="3">
        <v>29</v>
      </c>
      <c r="F36" s="3" t="s">
        <v>90</v>
      </c>
      <c r="G36" s="5" t="s">
        <v>299</v>
      </c>
      <c r="H36" s="3">
        <v>0.33499999999999996</v>
      </c>
      <c r="I36" s="3">
        <v>0.28000000000000003</v>
      </c>
      <c r="J36" s="3">
        <v>0.32274999999999998</v>
      </c>
      <c r="K36" s="3">
        <v>0.21825</v>
      </c>
      <c r="L36" s="3">
        <v>0.1525</v>
      </c>
      <c r="M36" s="3">
        <v>0.23774999999999999</v>
      </c>
      <c r="N36" s="3">
        <v>0.18950000000000003</v>
      </c>
      <c r="O36" s="3">
        <v>0.29025000000000001</v>
      </c>
      <c r="P36" s="3">
        <v>0.22447499999999998</v>
      </c>
      <c r="Q36" s="3">
        <f t="shared" si="0"/>
        <v>0.25005277777777773</v>
      </c>
      <c r="R36">
        <f t="shared" si="1"/>
        <v>5.7748256881394434E-2</v>
      </c>
    </row>
    <row r="37" spans="5:18" x14ac:dyDescent="0.3">
      <c r="E37" s="3">
        <v>30</v>
      </c>
      <c r="F37" s="3" t="s">
        <v>98</v>
      </c>
      <c r="G37" s="5" t="s">
        <v>300</v>
      </c>
      <c r="H37" s="3">
        <v>0.13575000000000001</v>
      </c>
      <c r="I37" s="3">
        <v>0.18149999999999999</v>
      </c>
      <c r="J37" s="3">
        <v>0.16499999999999998</v>
      </c>
      <c r="K37" s="3">
        <v>0.31475000000000003</v>
      </c>
      <c r="L37" s="3">
        <v>0.13725000000000001</v>
      </c>
      <c r="M37" s="3">
        <v>0.36375000000000002</v>
      </c>
      <c r="N37" s="3">
        <v>0.36562499999999998</v>
      </c>
      <c r="O37" s="3">
        <v>0.19025</v>
      </c>
      <c r="P37" s="3">
        <v>0.30424999999999996</v>
      </c>
      <c r="Q37" s="3">
        <f t="shared" si="0"/>
        <v>0.23979166666666668</v>
      </c>
      <c r="R37">
        <f t="shared" si="1"/>
        <v>9.0528617329303923E-2</v>
      </c>
    </row>
    <row r="38" spans="5:18" x14ac:dyDescent="0.3">
      <c r="E38" s="3">
        <v>31</v>
      </c>
      <c r="F38" s="3" t="s">
        <v>111</v>
      </c>
      <c r="G38" s="5" t="s">
        <v>110</v>
      </c>
      <c r="H38" s="3">
        <v>0.47024999999999995</v>
      </c>
      <c r="I38" s="3">
        <v>0.40179999999999993</v>
      </c>
      <c r="J38" s="3">
        <v>0.45550000000000002</v>
      </c>
      <c r="K38" s="3">
        <v>0.47024999999999995</v>
      </c>
      <c r="L38" s="3">
        <v>0.40179999999999993</v>
      </c>
      <c r="M38" s="3">
        <v>0.45550000000000002</v>
      </c>
      <c r="N38" s="3">
        <v>0.44557499999999994</v>
      </c>
      <c r="O38" s="3">
        <v>0.45850000000000002</v>
      </c>
      <c r="P38" s="3">
        <v>0.46975</v>
      </c>
      <c r="Q38" s="3">
        <f t="shared" si="0"/>
        <v>0.44765833333333332</v>
      </c>
      <c r="R38">
        <f t="shared" si="1"/>
        <v>2.5732917742758137E-2</v>
      </c>
    </row>
    <row r="39" spans="5:18" x14ac:dyDescent="0.3">
      <c r="E39" s="3">
        <v>32</v>
      </c>
      <c r="F39" s="3" t="s">
        <v>113</v>
      </c>
      <c r="G39" s="5" t="s">
        <v>112</v>
      </c>
      <c r="H39" s="3">
        <v>0.20974999999999999</v>
      </c>
      <c r="I39" s="3">
        <v>0.26474999999999999</v>
      </c>
      <c r="J39" s="3">
        <v>0.31425000000000003</v>
      </c>
      <c r="K39" s="3">
        <v>0.20974999999999999</v>
      </c>
      <c r="L39" s="3">
        <v>0.26474999999999999</v>
      </c>
      <c r="M39" s="3">
        <v>0.31425000000000003</v>
      </c>
      <c r="N39" s="3">
        <v>0.22625000000000001</v>
      </c>
      <c r="O39" s="3">
        <v>0.29375000000000001</v>
      </c>
      <c r="P39" s="3">
        <v>0.224</v>
      </c>
      <c r="Q39" s="3">
        <f t="shared" si="0"/>
        <v>0.25794444444444448</v>
      </c>
      <c r="R39">
        <f t="shared" si="1"/>
        <v>4.0162824466610743E-2</v>
      </c>
    </row>
    <row r="40" spans="5:18" x14ac:dyDescent="0.3">
      <c r="E40" s="3">
        <v>33</v>
      </c>
      <c r="F40" s="3" t="s">
        <v>114</v>
      </c>
      <c r="G40" s="5" t="s">
        <v>171</v>
      </c>
      <c r="H40" s="3">
        <v>0.15325</v>
      </c>
      <c r="I40" s="3">
        <v>0.1595</v>
      </c>
      <c r="J40" s="3">
        <v>0.218</v>
      </c>
      <c r="K40" s="3">
        <v>0.15325</v>
      </c>
      <c r="L40" s="3">
        <v>0.1595</v>
      </c>
      <c r="M40" s="3">
        <v>0.218</v>
      </c>
      <c r="N40" s="3">
        <v>0.248</v>
      </c>
      <c r="O40" s="3">
        <v>0.19750000000000001</v>
      </c>
      <c r="P40" s="3">
        <v>0.24925</v>
      </c>
      <c r="Q40" s="3">
        <f t="shared" si="0"/>
        <v>0.19513888888888886</v>
      </c>
      <c r="R40">
        <f t="shared" si="1"/>
        <v>3.7745881142316515E-2</v>
      </c>
    </row>
    <row r="41" spans="5:18" x14ac:dyDescent="0.3">
      <c r="E41" s="3">
        <v>34</v>
      </c>
      <c r="F41" s="3" t="s">
        <v>115</v>
      </c>
      <c r="G41" s="5" t="s">
        <v>172</v>
      </c>
      <c r="H41" s="3">
        <v>0.19799999999999998</v>
      </c>
      <c r="I41" s="3">
        <v>0.20024999999999998</v>
      </c>
      <c r="J41" s="3">
        <v>0.21825</v>
      </c>
      <c r="K41" s="3">
        <v>0.19799999999999998</v>
      </c>
      <c r="L41" s="3">
        <v>0.20024999999999998</v>
      </c>
      <c r="M41" s="3">
        <v>0.21825</v>
      </c>
      <c r="N41" s="3">
        <v>0.19625000000000001</v>
      </c>
      <c r="O41" s="3">
        <v>0.27</v>
      </c>
      <c r="P41" s="3">
        <v>0.28025</v>
      </c>
      <c r="Q41" s="3">
        <f t="shared" si="0"/>
        <v>0.21994444444444447</v>
      </c>
      <c r="R41">
        <f t="shared" si="1"/>
        <v>3.0638297062884651E-2</v>
      </c>
    </row>
    <row r="42" spans="5:18" x14ac:dyDescent="0.3">
      <c r="H42" s="3"/>
      <c r="I42" s="3"/>
      <c r="J42" s="3"/>
      <c r="K42" s="3"/>
      <c r="L42" s="3"/>
      <c r="M42" s="3"/>
      <c r="N42" s="3"/>
      <c r="O42" s="3"/>
      <c r="P42" s="3"/>
      <c r="Q42" s="3"/>
    </row>
  </sheetData>
  <mergeCells count="3">
    <mergeCell ref="H6:J6"/>
    <mergeCell ref="K6:M6"/>
    <mergeCell ref="N6:P6"/>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9C3549-5C15-4349-8917-5E562389D370}">
  <dimension ref="B2:R41"/>
  <sheetViews>
    <sheetView workbookViewId="0">
      <selection activeCell="I2" sqref="I2:M2"/>
    </sheetView>
  </sheetViews>
  <sheetFormatPr defaultRowHeight="14.4" x14ac:dyDescent="0.3"/>
  <cols>
    <col min="4" max="4" width="27.6640625" customWidth="1"/>
    <col min="7" max="7" width="14.77734375" customWidth="1"/>
    <col min="17" max="17" width="14.6640625" customWidth="1"/>
    <col min="18" max="18" width="14.109375" customWidth="1"/>
  </cols>
  <sheetData>
    <row r="2" spans="2:18" ht="15.6" x14ac:dyDescent="0.3">
      <c r="I2" s="19" t="s">
        <v>287</v>
      </c>
      <c r="J2" s="19"/>
      <c r="K2" s="19"/>
      <c r="L2" s="19"/>
      <c r="M2" s="19"/>
    </row>
    <row r="4" spans="2:18" x14ac:dyDescent="0.3">
      <c r="B4" t="s">
        <v>187</v>
      </c>
      <c r="C4" s="1" t="s">
        <v>126</v>
      </c>
      <c r="D4" s="1" t="s">
        <v>49</v>
      </c>
    </row>
    <row r="5" spans="2:18" x14ac:dyDescent="0.3">
      <c r="B5" s="3">
        <v>1</v>
      </c>
      <c r="C5" s="3" t="s">
        <v>8</v>
      </c>
      <c r="D5" s="4" t="s">
        <v>219</v>
      </c>
      <c r="F5" s="1"/>
      <c r="H5" s="17" t="s">
        <v>0</v>
      </c>
      <c r="I5" s="17"/>
      <c r="J5" s="17"/>
      <c r="K5" s="17" t="s">
        <v>1</v>
      </c>
      <c r="L5" s="17"/>
      <c r="M5" s="17"/>
      <c r="N5" s="17" t="s">
        <v>1</v>
      </c>
      <c r="O5" s="17"/>
      <c r="P5" s="17"/>
    </row>
    <row r="6" spans="2:18" x14ac:dyDescent="0.3">
      <c r="B6" s="3">
        <v>2</v>
      </c>
      <c r="C6" s="3" t="s">
        <v>9</v>
      </c>
      <c r="D6" s="4" t="s">
        <v>10</v>
      </c>
      <c r="F6" s="1" t="s">
        <v>188</v>
      </c>
      <c r="G6" s="1" t="s">
        <v>189</v>
      </c>
      <c r="H6" s="1">
        <v>1</v>
      </c>
      <c r="I6" s="1">
        <v>2</v>
      </c>
      <c r="J6" s="1">
        <v>3</v>
      </c>
      <c r="K6" s="1">
        <v>1</v>
      </c>
      <c r="L6" s="1">
        <v>2</v>
      </c>
      <c r="M6" s="1">
        <v>3</v>
      </c>
      <c r="N6" s="1">
        <v>1</v>
      </c>
      <c r="O6" s="1">
        <v>2</v>
      </c>
      <c r="P6" s="1">
        <v>3</v>
      </c>
      <c r="Q6" s="1" t="s">
        <v>190</v>
      </c>
      <c r="R6" s="1" t="s">
        <v>7</v>
      </c>
    </row>
    <row r="7" spans="2:18" x14ac:dyDescent="0.3">
      <c r="B7" s="3">
        <v>3</v>
      </c>
      <c r="C7" s="3" t="s">
        <v>11</v>
      </c>
      <c r="D7" s="4" t="s">
        <v>220</v>
      </c>
      <c r="F7" s="3">
        <v>1</v>
      </c>
      <c r="G7" s="3">
        <v>1234</v>
      </c>
      <c r="H7" s="3">
        <v>0.26924999999999999</v>
      </c>
      <c r="I7" s="3">
        <v>0.28799999999999998</v>
      </c>
      <c r="J7" s="3">
        <v>0.372</v>
      </c>
      <c r="K7" s="3">
        <v>0.39250000000000002</v>
      </c>
      <c r="L7">
        <v>0.28799999999999998</v>
      </c>
      <c r="M7">
        <v>0.31224999999999997</v>
      </c>
      <c r="N7">
        <v>0.62175000000000002</v>
      </c>
      <c r="O7">
        <v>0.65324999999999989</v>
      </c>
      <c r="P7">
        <v>0.41525000000000001</v>
      </c>
      <c r="Q7">
        <f>AVERAGE(H7:P7)</f>
        <v>0.40136111111111111</v>
      </c>
      <c r="R7">
        <f>_xlfn.STDEV.P(H7:P7)</f>
        <v>0.13509189830502169</v>
      </c>
    </row>
    <row r="8" spans="2:18" x14ac:dyDescent="0.3">
      <c r="B8" s="3">
        <v>4</v>
      </c>
      <c r="C8" s="3" t="s">
        <v>14</v>
      </c>
      <c r="D8" s="4" t="s">
        <v>15</v>
      </c>
      <c r="F8" s="3">
        <v>2</v>
      </c>
      <c r="G8" s="3">
        <v>1235</v>
      </c>
      <c r="H8" s="3">
        <v>1.3179999999999998</v>
      </c>
      <c r="I8" s="3">
        <v>1.45675</v>
      </c>
      <c r="J8" s="3">
        <v>1.286</v>
      </c>
      <c r="K8" s="3">
        <v>1.5772499999999998</v>
      </c>
      <c r="L8">
        <v>1.5515000000000001</v>
      </c>
      <c r="M8">
        <v>1.51</v>
      </c>
      <c r="N8">
        <v>1.43625</v>
      </c>
      <c r="O8">
        <v>1.458</v>
      </c>
      <c r="P8">
        <v>1.4824999999999999</v>
      </c>
      <c r="Q8">
        <f t="shared" ref="Q8:Q41" si="0">AVERAGE(H8:P8)</f>
        <v>1.4529166666666666</v>
      </c>
      <c r="R8">
        <f t="shared" ref="R8:R41" si="1">_xlfn.STDEV.P(H8:P8)</f>
        <v>9.1707945251336978E-2</v>
      </c>
    </row>
    <row r="9" spans="2:18" x14ac:dyDescent="0.3">
      <c r="B9" s="3">
        <v>5</v>
      </c>
      <c r="C9" s="3" t="s">
        <v>16</v>
      </c>
      <c r="D9" s="4" t="s">
        <v>17</v>
      </c>
      <c r="F9" s="3">
        <v>3</v>
      </c>
      <c r="G9" s="3">
        <v>1236</v>
      </c>
      <c r="H9" s="3">
        <v>1.4482499999999998</v>
      </c>
      <c r="I9" s="3">
        <v>1.45425</v>
      </c>
      <c r="J9" s="3">
        <v>1.3952500000000001</v>
      </c>
      <c r="K9" s="3">
        <v>1.1539999999999999</v>
      </c>
      <c r="L9">
        <v>1.266</v>
      </c>
      <c r="M9">
        <v>1.14775</v>
      </c>
      <c r="N9">
        <v>0.99625000000000008</v>
      </c>
      <c r="O9">
        <v>0.94350000000000001</v>
      </c>
      <c r="P9">
        <v>1.0492500000000002</v>
      </c>
      <c r="Q9">
        <f t="shared" si="0"/>
        <v>1.2060555555555557</v>
      </c>
      <c r="R9">
        <f t="shared" si="1"/>
        <v>0.18357487035182873</v>
      </c>
    </row>
    <row r="10" spans="2:18" x14ac:dyDescent="0.3">
      <c r="B10" s="3">
        <v>6</v>
      </c>
      <c r="C10" s="3" t="s">
        <v>18</v>
      </c>
      <c r="D10" s="4" t="s">
        <v>19</v>
      </c>
      <c r="F10" s="3">
        <v>4</v>
      </c>
      <c r="G10" s="3">
        <v>1237</v>
      </c>
      <c r="H10" s="3">
        <v>0.82199999999999984</v>
      </c>
      <c r="I10" s="3">
        <v>0.84675</v>
      </c>
      <c r="J10" s="3">
        <v>0.95725000000000005</v>
      </c>
      <c r="K10" s="3">
        <v>0.50324999999999998</v>
      </c>
      <c r="L10">
        <v>0.47675000000000006</v>
      </c>
      <c r="M10">
        <v>0.50675000000000003</v>
      </c>
      <c r="N10">
        <v>0.79425000000000001</v>
      </c>
      <c r="O10">
        <v>0.60349999999999993</v>
      </c>
      <c r="P10">
        <v>0.44125000000000003</v>
      </c>
      <c r="Q10">
        <f t="shared" si="0"/>
        <v>0.66130555555555559</v>
      </c>
      <c r="R10">
        <f t="shared" si="1"/>
        <v>0.18262449246175436</v>
      </c>
    </row>
    <row r="11" spans="2:18" x14ac:dyDescent="0.3">
      <c r="B11" s="3">
        <v>7</v>
      </c>
      <c r="C11" s="3" t="s">
        <v>20</v>
      </c>
      <c r="D11" s="4" t="s">
        <v>21</v>
      </c>
      <c r="F11" s="3">
        <v>5</v>
      </c>
      <c r="G11" s="3">
        <v>1345</v>
      </c>
      <c r="H11" s="3">
        <v>0.92975000000000008</v>
      </c>
      <c r="I11" s="3">
        <v>0.99749999999999994</v>
      </c>
      <c r="J11" s="3">
        <v>0.90500000000000003</v>
      </c>
      <c r="K11" s="3">
        <v>0.52774999999999994</v>
      </c>
      <c r="L11">
        <v>0.46899999999999997</v>
      </c>
      <c r="M11">
        <v>0.52649999999999997</v>
      </c>
      <c r="N11">
        <v>0.73724999999999996</v>
      </c>
      <c r="O11">
        <v>0.77875000000000005</v>
      </c>
      <c r="P11">
        <v>0.625</v>
      </c>
      <c r="Q11">
        <f t="shared" si="0"/>
        <v>0.72183333333333344</v>
      </c>
      <c r="R11">
        <f t="shared" si="1"/>
        <v>0.18420203280335601</v>
      </c>
    </row>
    <row r="12" spans="2:18" x14ac:dyDescent="0.3">
      <c r="F12" s="3">
        <v>6</v>
      </c>
      <c r="G12" s="3">
        <v>1356</v>
      </c>
      <c r="H12" s="3">
        <v>0.93924999999999992</v>
      </c>
      <c r="I12" s="3">
        <v>1.0895000000000001</v>
      </c>
      <c r="J12" s="3">
        <v>1.0257499999999999</v>
      </c>
      <c r="K12" s="3">
        <v>1.3340000000000001</v>
      </c>
      <c r="L12">
        <v>1.3265</v>
      </c>
      <c r="M12">
        <v>1.1830000000000001</v>
      </c>
      <c r="N12">
        <v>0.80199999999999994</v>
      </c>
      <c r="O12">
        <v>0.65125</v>
      </c>
      <c r="P12">
        <v>0.63949999999999996</v>
      </c>
      <c r="Q12">
        <f t="shared" si="0"/>
        <v>0.99897222222222226</v>
      </c>
      <c r="R12">
        <f t="shared" si="1"/>
        <v>0.24828129892334136</v>
      </c>
    </row>
    <row r="13" spans="2:18" x14ac:dyDescent="0.3">
      <c r="F13" s="3">
        <v>7</v>
      </c>
      <c r="G13" s="3">
        <v>1367</v>
      </c>
      <c r="H13" s="3">
        <v>1.4384999999999999</v>
      </c>
      <c r="I13" s="3">
        <v>1.48925</v>
      </c>
      <c r="J13" s="3">
        <v>1.5365</v>
      </c>
      <c r="K13" s="3">
        <v>1.18875</v>
      </c>
      <c r="L13">
        <v>1.2615000000000001</v>
      </c>
      <c r="M13">
        <v>1.2032499999999997</v>
      </c>
      <c r="N13">
        <v>1.6837499999999999</v>
      </c>
      <c r="O13">
        <v>1.5265</v>
      </c>
      <c r="P13">
        <v>1.7270000000000001</v>
      </c>
      <c r="Q13">
        <f t="shared" si="0"/>
        <v>1.4505555555555556</v>
      </c>
      <c r="R13">
        <f t="shared" si="1"/>
        <v>0.18590378999848917</v>
      </c>
    </row>
    <row r="14" spans="2:18" x14ac:dyDescent="0.3">
      <c r="F14" s="3">
        <v>8</v>
      </c>
      <c r="G14" s="3">
        <v>1346</v>
      </c>
      <c r="H14" s="3">
        <v>1.36575</v>
      </c>
      <c r="I14" s="3">
        <v>1.3575000000000002</v>
      </c>
      <c r="J14" s="3">
        <v>1.5109999999999999</v>
      </c>
      <c r="K14" s="3">
        <v>1.2430000000000001</v>
      </c>
      <c r="L14">
        <v>1.22925</v>
      </c>
      <c r="M14">
        <v>1.25</v>
      </c>
      <c r="N14">
        <v>1.53775</v>
      </c>
      <c r="O14">
        <v>1.5717500000000002</v>
      </c>
      <c r="P14">
        <v>1.8205</v>
      </c>
      <c r="Q14">
        <f t="shared" si="0"/>
        <v>1.4318333333333335</v>
      </c>
      <c r="R14">
        <f t="shared" si="1"/>
        <v>0.18492581095010754</v>
      </c>
    </row>
    <row r="15" spans="2:18" x14ac:dyDescent="0.3">
      <c r="F15" s="3">
        <v>9</v>
      </c>
      <c r="G15" s="3">
        <v>1347</v>
      </c>
      <c r="H15" s="3">
        <v>0.58574999999999999</v>
      </c>
      <c r="I15" s="3">
        <v>0.68449999999999989</v>
      </c>
      <c r="J15" s="3">
        <v>0.687975</v>
      </c>
      <c r="K15" s="3">
        <v>0.77249999999999996</v>
      </c>
      <c r="L15">
        <v>0.79925000000000002</v>
      </c>
      <c r="M15">
        <v>0.79325000000000001</v>
      </c>
      <c r="N15">
        <v>0.63749999999999996</v>
      </c>
      <c r="O15">
        <v>0.51374999999999993</v>
      </c>
      <c r="P15">
        <v>0.57374999999999998</v>
      </c>
      <c r="Q15">
        <f t="shared" si="0"/>
        <v>0.67202499999999987</v>
      </c>
      <c r="R15">
        <f t="shared" si="1"/>
        <v>9.7028780094706626E-2</v>
      </c>
    </row>
    <row r="16" spans="2:18" x14ac:dyDescent="0.3">
      <c r="F16" s="3">
        <v>10</v>
      </c>
      <c r="G16" s="3">
        <v>1357</v>
      </c>
      <c r="H16" s="3">
        <v>2.8274999999999997</v>
      </c>
      <c r="I16" s="3">
        <v>2.8840000000000003</v>
      </c>
      <c r="J16" s="3">
        <v>2.7817500000000002</v>
      </c>
      <c r="K16" s="3">
        <v>3.0404999999999998</v>
      </c>
      <c r="L16">
        <v>3.3389999999999995</v>
      </c>
      <c r="M16">
        <v>2.79</v>
      </c>
      <c r="N16">
        <v>2.4377499999999999</v>
      </c>
      <c r="O16">
        <v>2.7197500000000003</v>
      </c>
      <c r="P16">
        <v>2.786</v>
      </c>
      <c r="Q16">
        <f t="shared" si="0"/>
        <v>2.8451388888888891</v>
      </c>
      <c r="R16">
        <f t="shared" si="1"/>
        <v>0.2300072496173613</v>
      </c>
    </row>
    <row r="17" spans="6:18" x14ac:dyDescent="0.3">
      <c r="F17" s="3">
        <v>11</v>
      </c>
      <c r="G17" s="3">
        <v>2345</v>
      </c>
      <c r="H17" s="3">
        <v>0.72850000000000004</v>
      </c>
      <c r="I17" s="3">
        <v>0.73750000000000004</v>
      </c>
      <c r="J17" s="3">
        <v>0.53774999999999995</v>
      </c>
      <c r="K17" s="3">
        <v>0.43125000000000002</v>
      </c>
      <c r="L17">
        <v>0.41474999999999995</v>
      </c>
      <c r="M17">
        <v>0.36424999999999996</v>
      </c>
      <c r="N17">
        <v>0.47824999999999995</v>
      </c>
      <c r="O17">
        <v>0.40649999999999997</v>
      </c>
      <c r="P17">
        <v>0.63400000000000001</v>
      </c>
      <c r="Q17">
        <f t="shared" si="0"/>
        <v>0.52586111111111122</v>
      </c>
      <c r="R17">
        <f t="shared" si="1"/>
        <v>0.13400575812209128</v>
      </c>
    </row>
    <row r="18" spans="6:18" x14ac:dyDescent="0.3">
      <c r="F18" s="3">
        <v>12</v>
      </c>
      <c r="G18" s="3">
        <v>2356</v>
      </c>
      <c r="H18" s="3">
        <v>1.87375</v>
      </c>
      <c r="I18" s="3">
        <v>1.9510000000000001</v>
      </c>
      <c r="J18" s="3">
        <v>1.8022499999999999</v>
      </c>
      <c r="K18" s="3">
        <v>2.18675</v>
      </c>
      <c r="L18">
        <v>2.1772499999999999</v>
      </c>
      <c r="M18">
        <v>2.1665000000000001</v>
      </c>
      <c r="N18">
        <v>1.6850000000000001</v>
      </c>
      <c r="O18">
        <v>1.6964999999999999</v>
      </c>
      <c r="P18">
        <v>1.587</v>
      </c>
      <c r="Q18">
        <f t="shared" si="0"/>
        <v>1.9028888888888891</v>
      </c>
      <c r="R18">
        <f t="shared" si="1"/>
        <v>0.21819757583155022</v>
      </c>
    </row>
    <row r="19" spans="6:18" x14ac:dyDescent="0.3">
      <c r="F19" s="3">
        <v>13</v>
      </c>
      <c r="G19" s="3">
        <v>2367</v>
      </c>
      <c r="H19" s="3">
        <v>1.02125</v>
      </c>
      <c r="I19" s="3">
        <v>0.93600000000000005</v>
      </c>
      <c r="J19" s="3">
        <v>1.0005000000000002</v>
      </c>
      <c r="K19" s="3">
        <v>0.71074999999999999</v>
      </c>
      <c r="L19">
        <v>0.72099999999999997</v>
      </c>
      <c r="M19">
        <v>0.70399999999999996</v>
      </c>
      <c r="N19">
        <v>0.50849999999999995</v>
      </c>
      <c r="O19">
        <v>0.61799999999999999</v>
      </c>
      <c r="P19">
        <v>0.58300000000000007</v>
      </c>
      <c r="Q19">
        <f t="shared" si="0"/>
        <v>0.75588888888888883</v>
      </c>
      <c r="R19">
        <f t="shared" si="1"/>
        <v>0.17598721982919649</v>
      </c>
    </row>
    <row r="20" spans="6:18" x14ac:dyDescent="0.3">
      <c r="F20" s="3">
        <v>14</v>
      </c>
      <c r="G20" s="3">
        <v>2346</v>
      </c>
      <c r="H20" s="3">
        <v>0.28825000000000001</v>
      </c>
      <c r="I20" s="3">
        <v>0.38425000000000004</v>
      </c>
      <c r="J20" s="3">
        <v>0.34799999999999998</v>
      </c>
      <c r="K20" s="3">
        <v>0.31724999999999998</v>
      </c>
      <c r="L20">
        <v>0.37575000000000003</v>
      </c>
      <c r="M20">
        <v>0.42049999999999998</v>
      </c>
      <c r="N20">
        <v>0.28175</v>
      </c>
      <c r="O20">
        <v>0.24274999999999999</v>
      </c>
      <c r="P20">
        <v>0.23924999999999999</v>
      </c>
      <c r="Q20">
        <f t="shared" si="0"/>
        <v>0.32197222222222233</v>
      </c>
      <c r="R20">
        <f t="shared" si="1"/>
        <v>6.0600862256017386E-2</v>
      </c>
    </row>
    <row r="21" spans="6:18" x14ac:dyDescent="0.3">
      <c r="F21" s="3">
        <v>15</v>
      </c>
      <c r="G21" s="3">
        <v>2347</v>
      </c>
      <c r="H21" s="3">
        <v>0.751</v>
      </c>
      <c r="I21" s="3">
        <v>0.85525000000000007</v>
      </c>
      <c r="J21" s="3">
        <v>0.73825000000000007</v>
      </c>
      <c r="K21" s="3">
        <v>0.90725</v>
      </c>
      <c r="L21">
        <v>0.96824999999999994</v>
      </c>
      <c r="M21">
        <v>0.87874999999999992</v>
      </c>
      <c r="N21">
        <v>0.69500000000000006</v>
      </c>
      <c r="O21">
        <v>0.63274999999999992</v>
      </c>
      <c r="P21">
        <v>0.58474999999999999</v>
      </c>
      <c r="Q21">
        <f t="shared" si="0"/>
        <v>0.77902777777777776</v>
      </c>
      <c r="R21">
        <f t="shared" si="1"/>
        <v>0.12322086338295074</v>
      </c>
    </row>
    <row r="22" spans="6:18" x14ac:dyDescent="0.3">
      <c r="F22" s="3">
        <v>16</v>
      </c>
      <c r="G22" s="3">
        <v>2357</v>
      </c>
      <c r="H22" s="3">
        <v>1.6227499999999999</v>
      </c>
      <c r="I22" s="3">
        <v>1.7000000000000002</v>
      </c>
      <c r="J22" s="3">
        <v>1.5505</v>
      </c>
      <c r="K22" s="3">
        <v>1.85175</v>
      </c>
      <c r="L22">
        <v>1.9829999999999999</v>
      </c>
      <c r="M22">
        <v>2.1775000000000002</v>
      </c>
      <c r="N22">
        <v>1.3712499999999999</v>
      </c>
      <c r="O22">
        <v>1.4302499999999998</v>
      </c>
      <c r="P22">
        <v>1.4352500000000001</v>
      </c>
      <c r="Q22">
        <f t="shared" si="0"/>
        <v>1.68025</v>
      </c>
      <c r="R22">
        <f t="shared" si="1"/>
        <v>0.25967174791776509</v>
      </c>
    </row>
    <row r="23" spans="6:18" x14ac:dyDescent="0.3">
      <c r="F23" s="3">
        <v>17</v>
      </c>
      <c r="G23" s="3">
        <v>3456</v>
      </c>
      <c r="H23" s="3">
        <v>1.276</v>
      </c>
      <c r="I23" s="3">
        <v>1.2729999999999999</v>
      </c>
      <c r="J23" s="3">
        <v>1.3479999999999999</v>
      </c>
      <c r="K23" s="3">
        <v>1.4597500000000001</v>
      </c>
      <c r="L23">
        <v>1.4375</v>
      </c>
      <c r="M23">
        <v>1.39425</v>
      </c>
      <c r="N23">
        <v>1.29775</v>
      </c>
      <c r="O23">
        <v>1.4537500000000001</v>
      </c>
      <c r="P23">
        <v>1.3784999999999998</v>
      </c>
      <c r="Q23">
        <f t="shared" si="0"/>
        <v>1.3687222222222222</v>
      </c>
      <c r="R23">
        <f t="shared" si="1"/>
        <v>7.0095217427245671E-2</v>
      </c>
    </row>
    <row r="24" spans="6:18" x14ac:dyDescent="0.3">
      <c r="F24" s="3">
        <v>18</v>
      </c>
      <c r="G24" s="3">
        <v>3467</v>
      </c>
      <c r="H24" s="3">
        <v>0.40675</v>
      </c>
      <c r="I24" s="3">
        <v>0.3755</v>
      </c>
      <c r="J24" s="3">
        <v>0.35850000000000004</v>
      </c>
      <c r="K24" s="3">
        <v>0.24924999999999997</v>
      </c>
      <c r="L24">
        <v>0.24224999999999999</v>
      </c>
      <c r="M24">
        <v>0.38450000000000001</v>
      </c>
      <c r="N24">
        <v>0.4945</v>
      </c>
      <c r="O24">
        <v>0.43224999999999997</v>
      </c>
      <c r="P24">
        <v>0.40075000000000005</v>
      </c>
      <c r="Q24">
        <f t="shared" si="0"/>
        <v>0.37158333333333332</v>
      </c>
      <c r="R24">
        <f t="shared" si="1"/>
        <v>7.6682788160055942E-2</v>
      </c>
    </row>
    <row r="25" spans="6:18" x14ac:dyDescent="0.3">
      <c r="F25" s="3">
        <v>19</v>
      </c>
      <c r="G25" s="3">
        <v>3457</v>
      </c>
      <c r="H25" s="3">
        <v>1.8140000000000001</v>
      </c>
      <c r="I25" s="3">
        <v>2.01275</v>
      </c>
      <c r="J25" s="3">
        <v>2.0535000000000001</v>
      </c>
      <c r="K25" s="3">
        <v>1.59975</v>
      </c>
      <c r="L25">
        <v>1.5567499999999999</v>
      </c>
      <c r="M25">
        <v>1.6400000000000001</v>
      </c>
      <c r="N25">
        <v>2.2582499999999999</v>
      </c>
      <c r="O25">
        <v>2.2685</v>
      </c>
      <c r="P25">
        <v>2.1960000000000002</v>
      </c>
      <c r="Q25">
        <f t="shared" si="0"/>
        <v>1.9332777777777777</v>
      </c>
      <c r="R25">
        <f t="shared" si="1"/>
        <v>0.27101169625345084</v>
      </c>
    </row>
    <row r="26" spans="6:18" x14ac:dyDescent="0.3">
      <c r="F26" s="3">
        <v>20</v>
      </c>
      <c r="G26" s="3">
        <v>3567</v>
      </c>
      <c r="H26" s="3">
        <v>2.2792500000000002</v>
      </c>
      <c r="I26" s="3">
        <v>2.0522499999999999</v>
      </c>
      <c r="J26" s="3">
        <v>2.2512499999999998</v>
      </c>
      <c r="K26" s="3">
        <v>1.8125</v>
      </c>
      <c r="L26">
        <v>1.7595000000000001</v>
      </c>
      <c r="M26">
        <v>1.74525</v>
      </c>
      <c r="N26">
        <v>2.4197499999999996</v>
      </c>
      <c r="O26">
        <v>2.2912499999999998</v>
      </c>
      <c r="P26">
        <v>2.1715</v>
      </c>
      <c r="Q26">
        <f t="shared" si="0"/>
        <v>2.0869444444444443</v>
      </c>
      <c r="R26">
        <f t="shared" si="1"/>
        <v>0.24132184531179798</v>
      </c>
    </row>
    <row r="27" spans="6:18" x14ac:dyDescent="0.3">
      <c r="F27" s="3">
        <v>21</v>
      </c>
      <c r="G27" s="3">
        <v>1245</v>
      </c>
      <c r="H27" s="3">
        <v>0.20124999999999998</v>
      </c>
      <c r="I27" s="3">
        <v>0.2505</v>
      </c>
      <c r="J27" s="3">
        <v>0.25624999999999998</v>
      </c>
      <c r="K27" s="3">
        <v>0.15024999999999999</v>
      </c>
      <c r="L27">
        <v>0.1525</v>
      </c>
      <c r="M27">
        <v>0.11674999999999999</v>
      </c>
      <c r="N27">
        <v>0.11325</v>
      </c>
      <c r="O27">
        <v>0.14300000000000002</v>
      </c>
      <c r="P27">
        <v>0.14224999999999999</v>
      </c>
      <c r="Q27">
        <f t="shared" si="0"/>
        <v>0.16955555555555557</v>
      </c>
      <c r="R27">
        <f t="shared" si="1"/>
        <v>5.0712257144514453E-2</v>
      </c>
    </row>
    <row r="28" spans="6:18" x14ac:dyDescent="0.3">
      <c r="F28" s="3">
        <v>22</v>
      </c>
      <c r="G28" s="3">
        <v>1256</v>
      </c>
      <c r="H28" s="3">
        <v>0.50675000000000003</v>
      </c>
      <c r="I28" s="3">
        <v>0.62024999999999997</v>
      </c>
      <c r="J28" s="3">
        <v>0.54125000000000001</v>
      </c>
      <c r="K28" s="3">
        <v>0.33774999999999999</v>
      </c>
      <c r="L28">
        <v>0.4355</v>
      </c>
      <c r="M28">
        <v>0.4325</v>
      </c>
      <c r="N28">
        <v>0.32974999999999999</v>
      </c>
      <c r="O28">
        <v>0.37675000000000003</v>
      </c>
      <c r="P28">
        <v>0.40825</v>
      </c>
      <c r="Q28">
        <f t="shared" si="0"/>
        <v>0.4431944444444445</v>
      </c>
      <c r="R28">
        <f t="shared" si="1"/>
        <v>9.1165659483907313E-2</v>
      </c>
    </row>
    <row r="29" spans="6:18" x14ac:dyDescent="0.3">
      <c r="F29" s="3">
        <v>23</v>
      </c>
      <c r="G29" s="3">
        <v>1267</v>
      </c>
      <c r="H29" s="3">
        <v>0.97675000000000001</v>
      </c>
      <c r="I29" s="3">
        <v>1.0017499999999999</v>
      </c>
      <c r="J29" s="3">
        <v>0.96324999999999994</v>
      </c>
      <c r="K29" s="3">
        <v>0.64124999999999999</v>
      </c>
      <c r="L29">
        <v>0.64750000000000008</v>
      </c>
      <c r="M29">
        <v>0.63125000000000009</v>
      </c>
      <c r="N29">
        <v>1.22275</v>
      </c>
      <c r="O29">
        <v>1.2050000000000001</v>
      </c>
      <c r="P29">
        <v>1.12175</v>
      </c>
      <c r="Q29">
        <f t="shared" si="0"/>
        <v>0.93458333333333343</v>
      </c>
      <c r="R29">
        <f t="shared" si="1"/>
        <v>0.22577769917430773</v>
      </c>
    </row>
    <row r="30" spans="6:18" x14ac:dyDescent="0.3">
      <c r="F30" s="3">
        <v>24</v>
      </c>
      <c r="G30" s="3">
        <v>1246</v>
      </c>
      <c r="H30" s="3">
        <v>0.27825</v>
      </c>
      <c r="I30" s="3">
        <v>0.24874999999999997</v>
      </c>
      <c r="J30" s="3">
        <v>0.24049999999999999</v>
      </c>
      <c r="K30" s="3">
        <v>0.39600000000000002</v>
      </c>
      <c r="L30">
        <v>0.42625000000000002</v>
      </c>
      <c r="M30">
        <v>0.36450000000000005</v>
      </c>
      <c r="N30">
        <v>0.31574999999999998</v>
      </c>
      <c r="O30">
        <v>0.42025000000000001</v>
      </c>
      <c r="P30">
        <v>0.24875</v>
      </c>
      <c r="Q30">
        <f t="shared" si="0"/>
        <v>0.32655555555555549</v>
      </c>
      <c r="R30">
        <f t="shared" si="1"/>
        <v>7.2221185890000761E-2</v>
      </c>
    </row>
    <row r="31" spans="6:18" x14ac:dyDescent="0.3">
      <c r="F31" s="3">
        <v>25</v>
      </c>
      <c r="G31" s="3">
        <v>1247</v>
      </c>
      <c r="H31" s="3">
        <v>0.5</v>
      </c>
      <c r="I31" s="3">
        <v>0.42649999999999999</v>
      </c>
      <c r="J31" s="3">
        <v>0.39400000000000002</v>
      </c>
      <c r="K31" s="3">
        <v>0.43375000000000002</v>
      </c>
      <c r="L31">
        <v>0.4</v>
      </c>
      <c r="M31">
        <v>0.38674999999999998</v>
      </c>
      <c r="N31">
        <v>0.28250000000000003</v>
      </c>
      <c r="O31">
        <v>0.40225</v>
      </c>
      <c r="P31">
        <v>0.38350000000000001</v>
      </c>
      <c r="Q31">
        <f t="shared" si="0"/>
        <v>0.40102777777777787</v>
      </c>
      <c r="R31">
        <f t="shared" si="1"/>
        <v>5.3879423567356012E-2</v>
      </c>
    </row>
    <row r="32" spans="6:18" x14ac:dyDescent="0.3">
      <c r="F32" s="3">
        <v>26</v>
      </c>
      <c r="G32" s="3">
        <v>1257</v>
      </c>
      <c r="H32" s="3">
        <v>1.6832500000000001</v>
      </c>
      <c r="I32" s="3">
        <v>1.64</v>
      </c>
      <c r="J32" s="3">
        <v>1.6877499999999999</v>
      </c>
      <c r="K32" s="3">
        <v>1.2495000000000001</v>
      </c>
      <c r="L32">
        <v>1.32925</v>
      </c>
      <c r="M32">
        <v>1.3367499999999999</v>
      </c>
      <c r="N32">
        <v>1.9837499999999999</v>
      </c>
      <c r="O32">
        <v>1.9644999999999999</v>
      </c>
      <c r="P32">
        <v>2.1784999999999997</v>
      </c>
      <c r="Q32">
        <f t="shared" si="0"/>
        <v>1.6725833333333331</v>
      </c>
      <c r="R32">
        <f t="shared" si="1"/>
        <v>0.30714790139822373</v>
      </c>
    </row>
    <row r="33" spans="6:18" x14ac:dyDescent="0.3">
      <c r="F33" s="3">
        <v>27</v>
      </c>
      <c r="G33" s="3">
        <v>1456</v>
      </c>
      <c r="H33" s="3">
        <v>0.27550000000000002</v>
      </c>
      <c r="I33" s="3">
        <v>0.25900000000000001</v>
      </c>
      <c r="J33" s="3">
        <v>0.24099999999999999</v>
      </c>
      <c r="K33" s="3">
        <v>0.16700000000000001</v>
      </c>
      <c r="L33">
        <v>0.14074999999999999</v>
      </c>
      <c r="M33">
        <v>0.15500000000000003</v>
      </c>
      <c r="N33">
        <v>0.10425</v>
      </c>
      <c r="O33">
        <v>8.5249999999999992E-2</v>
      </c>
      <c r="P33">
        <v>0.10275000000000001</v>
      </c>
      <c r="Q33">
        <f t="shared" si="0"/>
        <v>0.17005555555555554</v>
      </c>
      <c r="R33">
        <f t="shared" si="1"/>
        <v>6.7667464873963828E-2</v>
      </c>
    </row>
    <row r="34" spans="6:18" x14ac:dyDescent="0.3">
      <c r="F34" s="3">
        <v>28</v>
      </c>
      <c r="G34" s="3">
        <v>1467</v>
      </c>
      <c r="H34" s="3">
        <v>0.35750000000000004</v>
      </c>
      <c r="I34" s="3">
        <v>0.42174999999999996</v>
      </c>
      <c r="J34" s="3">
        <v>0.38224999999999998</v>
      </c>
      <c r="K34" s="3">
        <v>0.22650000000000001</v>
      </c>
      <c r="L34">
        <v>0.21624999999999997</v>
      </c>
      <c r="M34">
        <v>0.21049999999999999</v>
      </c>
      <c r="N34">
        <v>0.14074999999999999</v>
      </c>
      <c r="O34">
        <v>0.10049999999999999</v>
      </c>
      <c r="P34">
        <v>0.1535</v>
      </c>
      <c r="Q34">
        <f t="shared" si="0"/>
        <v>0.24549999999999997</v>
      </c>
      <c r="R34">
        <f t="shared" si="1"/>
        <v>0.10812120256658476</v>
      </c>
    </row>
    <row r="35" spans="6:18" x14ac:dyDescent="0.3">
      <c r="F35" s="3">
        <v>29</v>
      </c>
      <c r="G35" s="3">
        <v>1457</v>
      </c>
      <c r="H35" s="3">
        <v>1.51125</v>
      </c>
      <c r="I35" s="3">
        <v>1.3599999999999999</v>
      </c>
      <c r="J35" s="3">
        <v>1.5314999999999999</v>
      </c>
      <c r="K35" s="3">
        <v>1.1665000000000001</v>
      </c>
      <c r="L35">
        <v>1.25325</v>
      </c>
      <c r="M35">
        <v>1.2602500000000001</v>
      </c>
      <c r="N35">
        <v>1.64425</v>
      </c>
      <c r="O35">
        <v>1.57175</v>
      </c>
      <c r="P35">
        <v>1.70475</v>
      </c>
      <c r="Q35">
        <f t="shared" si="0"/>
        <v>1.4448333333333334</v>
      </c>
      <c r="R35">
        <f t="shared" si="1"/>
        <v>0.1797514101320048</v>
      </c>
    </row>
    <row r="36" spans="6:18" x14ac:dyDescent="0.3">
      <c r="F36" s="3">
        <v>30</v>
      </c>
      <c r="G36" s="3">
        <v>1567</v>
      </c>
      <c r="H36" s="3">
        <v>1.5474999999999999</v>
      </c>
      <c r="I36" s="3">
        <v>1.4889999999999999</v>
      </c>
      <c r="J36" s="3">
        <v>1.5605</v>
      </c>
      <c r="K36" s="3">
        <v>1.8455000000000001</v>
      </c>
      <c r="L36">
        <v>1.76075</v>
      </c>
      <c r="M36">
        <v>1.7967500000000001</v>
      </c>
      <c r="N36">
        <v>1.37175</v>
      </c>
      <c r="O36">
        <v>1.3525</v>
      </c>
      <c r="P36">
        <v>1.3740000000000001</v>
      </c>
      <c r="Q36">
        <f t="shared" si="0"/>
        <v>1.5664722222222225</v>
      </c>
      <c r="R36">
        <f t="shared" si="1"/>
        <v>0.18128313660482315</v>
      </c>
    </row>
    <row r="37" spans="6:18" x14ac:dyDescent="0.3">
      <c r="F37" s="3">
        <v>31</v>
      </c>
      <c r="G37" s="3">
        <v>2456</v>
      </c>
      <c r="H37" s="3">
        <v>0.11899999999999999</v>
      </c>
      <c r="I37" s="3">
        <v>0.17762250000000002</v>
      </c>
      <c r="J37" s="3">
        <v>0.14949999999999999</v>
      </c>
      <c r="K37" s="3">
        <v>0.1825</v>
      </c>
      <c r="L37">
        <v>0.14949999999999999</v>
      </c>
      <c r="M37">
        <v>0.16875000000000001</v>
      </c>
      <c r="N37">
        <v>8.9749999999999996E-2</v>
      </c>
      <c r="O37">
        <v>0.11975</v>
      </c>
      <c r="P37">
        <v>0.11049999999999999</v>
      </c>
      <c r="Q37">
        <f t="shared" si="0"/>
        <v>0.14076361111111113</v>
      </c>
      <c r="R37">
        <f t="shared" si="1"/>
        <v>3.0677338883737207E-2</v>
      </c>
    </row>
    <row r="38" spans="6:18" x14ac:dyDescent="0.3">
      <c r="F38" s="3">
        <v>32</v>
      </c>
      <c r="G38" s="3">
        <v>2467</v>
      </c>
      <c r="H38" s="3">
        <v>0.6</v>
      </c>
      <c r="I38" s="3">
        <v>0.41269999999999996</v>
      </c>
      <c r="J38" s="3">
        <v>0.58350000000000002</v>
      </c>
      <c r="K38" s="3">
        <v>0.63875000000000004</v>
      </c>
      <c r="L38">
        <v>0.61899999999999999</v>
      </c>
      <c r="M38">
        <v>0.56950000000000001</v>
      </c>
      <c r="N38">
        <v>0.501</v>
      </c>
      <c r="O38">
        <v>0.54400000000000004</v>
      </c>
      <c r="P38">
        <v>0.39424999999999999</v>
      </c>
      <c r="Q38">
        <f t="shared" si="0"/>
        <v>0.5403</v>
      </c>
      <c r="R38">
        <f t="shared" si="1"/>
        <v>8.2556112230813578E-2</v>
      </c>
    </row>
    <row r="39" spans="6:18" x14ac:dyDescent="0.3">
      <c r="F39" s="3">
        <v>33</v>
      </c>
      <c r="G39" s="3">
        <v>2457</v>
      </c>
      <c r="H39" s="3">
        <v>1.10775</v>
      </c>
      <c r="I39" s="3">
        <v>1.1818</v>
      </c>
      <c r="J39" s="3">
        <v>1.19275</v>
      </c>
      <c r="K39" s="3">
        <v>0.86250000000000004</v>
      </c>
      <c r="L39">
        <v>0.75525000000000009</v>
      </c>
      <c r="M39">
        <v>0.81074999999999997</v>
      </c>
      <c r="N39">
        <v>1.36575</v>
      </c>
      <c r="O39">
        <v>1.3240000000000001</v>
      </c>
      <c r="P39">
        <v>1.3565</v>
      </c>
      <c r="Q39">
        <f t="shared" si="0"/>
        <v>1.106338888888889</v>
      </c>
      <c r="R39">
        <f t="shared" si="1"/>
        <v>0.22620244592667324</v>
      </c>
    </row>
    <row r="40" spans="6:18" x14ac:dyDescent="0.3">
      <c r="F40" s="3">
        <v>34</v>
      </c>
      <c r="G40" s="3">
        <v>2567</v>
      </c>
      <c r="H40" s="3">
        <v>1.5942499999999999</v>
      </c>
      <c r="I40" s="3">
        <v>1.73125</v>
      </c>
      <c r="J40" s="3">
        <v>1.5614999999999999</v>
      </c>
      <c r="K40" s="3">
        <v>1.7770000000000001</v>
      </c>
      <c r="L40">
        <v>1.8772500000000001</v>
      </c>
      <c r="M40">
        <v>1.65025</v>
      </c>
      <c r="N40">
        <v>1.50075</v>
      </c>
      <c r="O40">
        <v>1.4264999999999999</v>
      </c>
      <c r="P40">
        <v>1.4467499999999998</v>
      </c>
      <c r="Q40">
        <f t="shared" si="0"/>
        <v>1.6183888888888887</v>
      </c>
      <c r="R40">
        <f t="shared" si="1"/>
        <v>0.14524252280960556</v>
      </c>
    </row>
    <row r="41" spans="6:18" x14ac:dyDescent="0.3">
      <c r="F41" s="3">
        <v>35</v>
      </c>
      <c r="G41" s="3">
        <v>4567</v>
      </c>
      <c r="H41" s="3">
        <v>1.014</v>
      </c>
      <c r="I41" s="3">
        <v>1.0850000000000002</v>
      </c>
      <c r="J41" s="3">
        <v>1.0257499999999999</v>
      </c>
      <c r="K41" s="3">
        <v>0.85449999999999993</v>
      </c>
      <c r="L41">
        <v>0.89500000000000002</v>
      </c>
      <c r="M41">
        <v>0.85250000000000004</v>
      </c>
      <c r="N41">
        <v>1.2105000000000001</v>
      </c>
      <c r="O41">
        <v>1.1015000000000001</v>
      </c>
      <c r="P41">
        <v>1.1844999999999999</v>
      </c>
      <c r="Q41">
        <f t="shared" si="0"/>
        <v>1.0248055555555555</v>
      </c>
      <c r="R41">
        <f t="shared" si="1"/>
        <v>0.12699539458938486</v>
      </c>
    </row>
  </sheetData>
  <mergeCells count="4">
    <mergeCell ref="I2:M2"/>
    <mergeCell ref="H5:J5"/>
    <mergeCell ref="K5:M5"/>
    <mergeCell ref="N5:P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4743FE-0312-471C-A7A1-9E24AF81DD36}">
  <dimension ref="B2:R40"/>
  <sheetViews>
    <sheetView workbookViewId="0">
      <selection activeCell="H2" sqref="H2:K2"/>
    </sheetView>
  </sheetViews>
  <sheetFormatPr defaultRowHeight="14.4" x14ac:dyDescent="0.3"/>
  <cols>
    <col min="3" max="3" width="13.5546875" customWidth="1"/>
    <col min="4" max="4" width="31.77734375" customWidth="1"/>
    <col min="6" max="6" width="12.44140625" customWidth="1"/>
    <col min="17" max="17" width="12.44140625" customWidth="1"/>
  </cols>
  <sheetData>
    <row r="2" spans="2:18" ht="15.6" x14ac:dyDescent="0.3">
      <c r="H2" s="19" t="s">
        <v>288</v>
      </c>
      <c r="I2" s="19"/>
      <c r="J2" s="19"/>
      <c r="K2" s="19"/>
    </row>
    <row r="4" spans="2:18" x14ac:dyDescent="0.3">
      <c r="H4" s="17" t="s">
        <v>0</v>
      </c>
      <c r="I4" s="17"/>
      <c r="J4" s="17"/>
      <c r="K4" s="17" t="s">
        <v>1</v>
      </c>
      <c r="L4" s="17"/>
      <c r="M4" s="17"/>
      <c r="N4" s="17" t="s">
        <v>2</v>
      </c>
      <c r="O4" s="17"/>
      <c r="P4" s="17"/>
    </row>
    <row r="5" spans="2:18" x14ac:dyDescent="0.3">
      <c r="B5" s="1" t="s">
        <v>187</v>
      </c>
      <c r="C5" s="1" t="s">
        <v>4</v>
      </c>
      <c r="D5" s="1" t="s">
        <v>49</v>
      </c>
      <c r="F5" s="1" t="s">
        <v>191</v>
      </c>
      <c r="G5" s="1" t="s">
        <v>188</v>
      </c>
      <c r="H5" s="1">
        <v>1</v>
      </c>
      <c r="I5" s="1">
        <v>2</v>
      </c>
      <c r="J5" s="1">
        <v>2</v>
      </c>
      <c r="K5" s="1">
        <v>1</v>
      </c>
      <c r="L5" s="1">
        <v>2</v>
      </c>
      <c r="M5" s="1">
        <v>3</v>
      </c>
      <c r="N5" s="1">
        <v>1</v>
      </c>
      <c r="O5" s="1">
        <v>2</v>
      </c>
      <c r="P5" s="1">
        <v>3</v>
      </c>
      <c r="Q5" s="1" t="s">
        <v>190</v>
      </c>
      <c r="R5" s="1" t="s">
        <v>7</v>
      </c>
    </row>
    <row r="6" spans="2:18" x14ac:dyDescent="0.3">
      <c r="B6" s="3">
        <v>1</v>
      </c>
      <c r="C6" s="3" t="s">
        <v>27</v>
      </c>
      <c r="D6" s="4" t="s">
        <v>221</v>
      </c>
      <c r="F6" s="3">
        <v>1234</v>
      </c>
      <c r="G6" s="3">
        <v>1</v>
      </c>
      <c r="H6" s="3">
        <v>3.6709999999999998</v>
      </c>
      <c r="I6" s="3">
        <v>3.7050000000000001</v>
      </c>
      <c r="J6" s="3">
        <v>3.7080000000000002</v>
      </c>
      <c r="K6" s="3">
        <v>3.2462499999999999</v>
      </c>
      <c r="L6" s="3">
        <v>3.3842500000000002</v>
      </c>
      <c r="M6" s="3">
        <v>3.38775</v>
      </c>
      <c r="N6" s="3">
        <v>4.351</v>
      </c>
      <c r="O6" s="3">
        <v>3.9662500000000005</v>
      </c>
      <c r="P6" s="3">
        <v>4.1792499999999997</v>
      </c>
      <c r="Q6" s="3">
        <f t="shared" ref="Q6:Q40" si="0">AVERAGE(H6:P6)</f>
        <v>3.733194444444444</v>
      </c>
      <c r="R6" s="3">
        <f t="shared" ref="R6:R40" si="1">_xlfn.STDEV.P(H6:P6)</f>
        <v>0.35252595999321212</v>
      </c>
    </row>
    <row r="7" spans="2:18" x14ac:dyDescent="0.3">
      <c r="B7" s="3">
        <v>2</v>
      </c>
      <c r="C7" s="3" t="s">
        <v>11</v>
      </c>
      <c r="D7" s="4" t="s">
        <v>222</v>
      </c>
      <c r="F7" s="3">
        <v>1235</v>
      </c>
      <c r="G7" s="3">
        <v>2</v>
      </c>
      <c r="H7" s="3">
        <v>1.9260000000000002</v>
      </c>
      <c r="I7" s="3">
        <v>1.7515000000000001</v>
      </c>
      <c r="J7" s="3">
        <v>2.4275000000000002</v>
      </c>
      <c r="K7" s="3">
        <v>2.2702500000000003</v>
      </c>
      <c r="L7" s="3">
        <v>2.2469999999999999</v>
      </c>
      <c r="M7" s="3">
        <v>2.27</v>
      </c>
      <c r="N7" s="3">
        <v>1.6652499999999999</v>
      </c>
      <c r="O7" s="3">
        <v>1.5517500000000002</v>
      </c>
      <c r="P7" s="3">
        <v>1.5455000000000001</v>
      </c>
      <c r="Q7" s="3">
        <f t="shared" si="0"/>
        <v>1.9616388888888894</v>
      </c>
      <c r="R7" s="3">
        <f t="shared" si="1"/>
        <v>0.32714934813881674</v>
      </c>
    </row>
    <row r="8" spans="2:18" x14ac:dyDescent="0.3">
      <c r="B8" s="3">
        <v>3</v>
      </c>
      <c r="C8" s="3" t="s">
        <v>22</v>
      </c>
      <c r="D8" s="4" t="s">
        <v>223</v>
      </c>
      <c r="F8" s="3">
        <v>1236</v>
      </c>
      <c r="G8" s="3">
        <v>3</v>
      </c>
      <c r="H8" s="3">
        <v>8.5767500000000005</v>
      </c>
      <c r="I8" s="3">
        <v>8.3040000000000003</v>
      </c>
      <c r="J8" s="3">
        <v>7.9734999999999996</v>
      </c>
      <c r="K8" s="3">
        <v>7.8077499999999995</v>
      </c>
      <c r="L8" s="3">
        <v>7.4320000000000004</v>
      </c>
      <c r="M8" s="3">
        <v>7.7162500000000005</v>
      </c>
      <c r="N8" s="3">
        <v>8.2872500000000002</v>
      </c>
      <c r="O8" s="3">
        <v>7.5495000000000001</v>
      </c>
      <c r="P8" s="3">
        <v>7.9967500000000005</v>
      </c>
      <c r="Q8" s="3">
        <f t="shared" si="0"/>
        <v>7.960416666666668</v>
      </c>
      <c r="R8" s="3">
        <f t="shared" si="1"/>
        <v>0.35546975961395089</v>
      </c>
    </row>
    <row r="9" spans="2:18" x14ac:dyDescent="0.3">
      <c r="B9" s="3">
        <v>4</v>
      </c>
      <c r="C9" s="3" t="s">
        <v>24</v>
      </c>
      <c r="D9" s="4" t="s">
        <v>224</v>
      </c>
      <c r="F9" s="3">
        <v>1237</v>
      </c>
      <c r="G9" s="3">
        <v>4</v>
      </c>
      <c r="H9" s="3">
        <v>8.8390000000000004</v>
      </c>
      <c r="I9" s="3">
        <v>8.7799999999999994</v>
      </c>
      <c r="J9" s="3">
        <v>9.8595000000000006</v>
      </c>
      <c r="K9" s="3">
        <v>8.6385000000000005</v>
      </c>
      <c r="L9" s="3">
        <v>8.4055</v>
      </c>
      <c r="M9" s="3">
        <v>8.4257500000000007</v>
      </c>
      <c r="N9" s="3">
        <v>7.9575000000000005</v>
      </c>
      <c r="O9" s="3">
        <v>7.7352500000000006</v>
      </c>
      <c r="P9" s="3">
        <v>8.2294999999999998</v>
      </c>
      <c r="Q9" s="3">
        <f t="shared" si="0"/>
        <v>8.541166666666669</v>
      </c>
      <c r="R9" s="3">
        <f t="shared" si="1"/>
        <v>0.57852817323119377</v>
      </c>
    </row>
    <row r="10" spans="2:18" x14ac:dyDescent="0.3">
      <c r="B10" s="3">
        <v>5</v>
      </c>
      <c r="C10" s="3" t="s">
        <v>16</v>
      </c>
      <c r="D10" s="4" t="s">
        <v>17</v>
      </c>
      <c r="F10" s="3">
        <v>1345</v>
      </c>
      <c r="G10" s="3">
        <v>5</v>
      </c>
      <c r="H10" s="3">
        <v>0.73</v>
      </c>
      <c r="I10" s="3">
        <v>0.67500000000000004</v>
      </c>
      <c r="J10" s="3">
        <v>0.60024999999999995</v>
      </c>
      <c r="K10" s="3">
        <v>0.47025000000000006</v>
      </c>
      <c r="L10" s="3">
        <v>0.35299999999999998</v>
      </c>
      <c r="M10" s="3">
        <v>0.33624999999999999</v>
      </c>
      <c r="N10" s="3">
        <v>0.32724999999999999</v>
      </c>
      <c r="O10" s="3">
        <v>0.31325000000000003</v>
      </c>
      <c r="P10" s="3">
        <v>0.27100000000000002</v>
      </c>
      <c r="Q10" s="3">
        <f t="shared" si="0"/>
        <v>0.45291666666666663</v>
      </c>
      <c r="R10" s="3">
        <f t="shared" si="1"/>
        <v>0.1633301870445264</v>
      </c>
    </row>
    <row r="11" spans="2:18" x14ac:dyDescent="0.3">
      <c r="B11" s="3">
        <v>6</v>
      </c>
      <c r="C11" s="3" t="s">
        <v>18</v>
      </c>
      <c r="D11" s="4" t="s">
        <v>19</v>
      </c>
      <c r="F11" s="3">
        <v>1356</v>
      </c>
      <c r="G11" s="3">
        <v>6</v>
      </c>
      <c r="H11" s="3">
        <v>0.83750000000000002</v>
      </c>
      <c r="I11" s="3">
        <v>0.74150000000000005</v>
      </c>
      <c r="J11" s="3">
        <v>0.73824999999999985</v>
      </c>
      <c r="K11" s="3">
        <v>0.49724999999999997</v>
      </c>
      <c r="L11" s="3">
        <v>0.37</v>
      </c>
      <c r="M11" s="3">
        <v>0.38850000000000001</v>
      </c>
      <c r="N11" s="3">
        <v>0.55249999999999999</v>
      </c>
      <c r="O11" s="3">
        <v>0.50349999999999995</v>
      </c>
      <c r="P11" s="3">
        <v>0.51474999999999993</v>
      </c>
      <c r="Q11" s="3">
        <f t="shared" si="0"/>
        <v>0.57152777777777775</v>
      </c>
      <c r="R11" s="3">
        <f t="shared" si="1"/>
        <v>0.15465784118338829</v>
      </c>
    </row>
    <row r="12" spans="2:18" x14ac:dyDescent="0.3">
      <c r="B12" s="3">
        <v>7</v>
      </c>
      <c r="C12" s="3" t="s">
        <v>32</v>
      </c>
      <c r="D12" s="4" t="s">
        <v>192</v>
      </c>
      <c r="F12" s="3">
        <v>1367</v>
      </c>
      <c r="G12" s="3">
        <v>7</v>
      </c>
      <c r="H12" s="3">
        <v>0.73450000000000004</v>
      </c>
      <c r="I12" s="3">
        <v>0.62349999999999994</v>
      </c>
      <c r="J12" s="3">
        <v>0.65050000000000008</v>
      </c>
      <c r="K12" s="3">
        <v>0.38349999999999995</v>
      </c>
      <c r="L12" s="3">
        <v>0.35525000000000001</v>
      </c>
      <c r="M12" s="3">
        <v>0.37174999999999997</v>
      </c>
      <c r="N12" s="3">
        <v>0.74299999999999999</v>
      </c>
      <c r="O12" s="3">
        <v>0.58625000000000005</v>
      </c>
      <c r="P12" s="3">
        <v>0.32674999999999998</v>
      </c>
      <c r="Q12" s="3">
        <f t="shared" si="0"/>
        <v>0.53055555555555545</v>
      </c>
      <c r="R12" s="3">
        <f t="shared" si="1"/>
        <v>0.16054299258807866</v>
      </c>
    </row>
    <row r="13" spans="2:18" x14ac:dyDescent="0.3">
      <c r="F13" s="3">
        <v>1346</v>
      </c>
      <c r="G13" s="3">
        <v>8</v>
      </c>
      <c r="H13" s="3">
        <v>1.123</v>
      </c>
      <c r="I13" s="3">
        <v>1.429</v>
      </c>
      <c r="J13" s="3">
        <v>1.2215</v>
      </c>
      <c r="K13" s="3">
        <v>0.91825000000000001</v>
      </c>
      <c r="L13" s="3">
        <v>0.94799999999999995</v>
      </c>
      <c r="M13" s="3">
        <v>0.75249999999999995</v>
      </c>
      <c r="N13" s="3">
        <v>1.16675</v>
      </c>
      <c r="O13" s="3">
        <v>1.0585</v>
      </c>
      <c r="P13" s="3">
        <v>1.0705</v>
      </c>
      <c r="Q13" s="3">
        <f t="shared" si="0"/>
        <v>1.0764444444444448</v>
      </c>
      <c r="R13" s="3">
        <f t="shared" si="1"/>
        <v>0.18332722632925999</v>
      </c>
    </row>
    <row r="14" spans="2:18" x14ac:dyDescent="0.3">
      <c r="F14" s="3">
        <v>1347</v>
      </c>
      <c r="G14" s="3">
        <v>9</v>
      </c>
      <c r="H14" s="3">
        <v>2.8182500000000004</v>
      </c>
      <c r="I14" s="3">
        <v>2.5132499999999998</v>
      </c>
      <c r="J14" s="3">
        <v>2.6215000000000002</v>
      </c>
      <c r="K14" s="3">
        <v>2.3285</v>
      </c>
      <c r="L14" s="3">
        <v>2.3137500000000002</v>
      </c>
      <c r="M14" s="3">
        <v>2.4305000000000003</v>
      </c>
      <c r="N14" s="3">
        <v>2.1007500000000001</v>
      </c>
      <c r="O14" s="3">
        <v>2.1607500000000002</v>
      </c>
      <c r="P14" s="3">
        <v>2.056</v>
      </c>
      <c r="Q14" s="3">
        <f t="shared" si="0"/>
        <v>2.3714722222222226</v>
      </c>
      <c r="R14" s="3">
        <f t="shared" si="1"/>
        <v>0.23760496056259145</v>
      </c>
    </row>
    <row r="15" spans="2:18" x14ac:dyDescent="0.3">
      <c r="F15" s="3">
        <v>1357</v>
      </c>
      <c r="G15" s="3">
        <v>10</v>
      </c>
      <c r="H15" s="3">
        <v>0.57350000000000001</v>
      </c>
      <c r="I15" s="3">
        <v>0.42149999999999999</v>
      </c>
      <c r="J15" s="3">
        <v>0.42625000000000002</v>
      </c>
      <c r="K15" s="3">
        <v>0.28249999999999997</v>
      </c>
      <c r="L15" s="3">
        <v>0.30199999999999999</v>
      </c>
      <c r="M15" s="3">
        <v>0.26874999999999999</v>
      </c>
      <c r="N15" s="3">
        <v>0.32124999999999998</v>
      </c>
      <c r="O15" s="3">
        <v>0.23050000000000001</v>
      </c>
      <c r="P15" s="3">
        <v>0.13725000000000001</v>
      </c>
      <c r="Q15" s="3">
        <f t="shared" si="0"/>
        <v>0.32927777777777778</v>
      </c>
      <c r="R15" s="3">
        <f t="shared" si="1"/>
        <v>0.12057503682841163</v>
      </c>
    </row>
    <row r="16" spans="2:18" x14ac:dyDescent="0.3">
      <c r="F16" s="3">
        <v>2345</v>
      </c>
      <c r="G16" s="3">
        <v>11</v>
      </c>
      <c r="H16" s="3">
        <v>3.2210000000000001</v>
      </c>
      <c r="I16" s="3">
        <v>2.8055000000000003</v>
      </c>
      <c r="J16" s="3">
        <v>3.05375</v>
      </c>
      <c r="K16" s="3">
        <v>2.39825</v>
      </c>
      <c r="L16" s="3">
        <v>2.254</v>
      </c>
      <c r="M16" s="3">
        <v>2.4109999999999996</v>
      </c>
      <c r="N16" s="3">
        <v>3.1095000000000002</v>
      </c>
      <c r="O16" s="3">
        <v>2.5475000000000003</v>
      </c>
      <c r="P16" s="3">
        <v>2.2927499999999998</v>
      </c>
      <c r="Q16" s="3">
        <f t="shared" si="0"/>
        <v>2.6770277777777776</v>
      </c>
      <c r="R16" s="3">
        <f t="shared" si="1"/>
        <v>0.35484737416334217</v>
      </c>
    </row>
    <row r="17" spans="6:18" x14ac:dyDescent="0.3">
      <c r="F17" s="3">
        <v>2356</v>
      </c>
      <c r="G17" s="3">
        <v>12</v>
      </c>
      <c r="H17" s="3">
        <v>1.9864999999999999</v>
      </c>
      <c r="I17" s="3">
        <v>2.1144999999999996</v>
      </c>
      <c r="J17" s="3">
        <v>1.7825000000000002</v>
      </c>
      <c r="K17" s="3">
        <v>2.2217500000000001</v>
      </c>
      <c r="L17" s="3">
        <v>2.1524999999999999</v>
      </c>
      <c r="M17" s="3">
        <v>2.1647499999999997</v>
      </c>
      <c r="N17" s="3">
        <v>1.3732500000000001</v>
      </c>
      <c r="O17" s="3">
        <v>1.2995000000000001</v>
      </c>
      <c r="P17" s="3">
        <v>1.3080000000000001</v>
      </c>
      <c r="Q17" s="3">
        <f t="shared" si="0"/>
        <v>1.8225833333333332</v>
      </c>
      <c r="R17" s="3">
        <f t="shared" si="1"/>
        <v>0.37107357386672224</v>
      </c>
    </row>
    <row r="18" spans="6:18" x14ac:dyDescent="0.3">
      <c r="F18" s="3">
        <v>2367</v>
      </c>
      <c r="G18" s="3">
        <v>13</v>
      </c>
      <c r="H18" s="3">
        <v>6.8529999999999998</v>
      </c>
      <c r="I18" s="3">
        <v>6.1760000000000002</v>
      </c>
      <c r="J18" s="3">
        <v>6.6635</v>
      </c>
      <c r="K18" s="3">
        <v>6.0732499999999998</v>
      </c>
      <c r="L18" s="3">
        <v>6.3625000000000007</v>
      </c>
      <c r="M18" s="3">
        <v>6.1552500000000006</v>
      </c>
      <c r="N18" s="3">
        <v>5.8434999999999997</v>
      </c>
      <c r="O18" s="3">
        <v>5.5287500000000005</v>
      </c>
      <c r="P18" s="3">
        <v>5.9050000000000002</v>
      </c>
      <c r="Q18" s="3">
        <f t="shared" si="0"/>
        <v>6.1734166666666663</v>
      </c>
      <c r="R18" s="3">
        <f t="shared" si="1"/>
        <v>0.38652660897335955</v>
      </c>
    </row>
    <row r="19" spans="6:18" x14ac:dyDescent="0.3">
      <c r="F19" s="3">
        <v>2346</v>
      </c>
      <c r="G19" s="3">
        <v>14</v>
      </c>
      <c r="H19" s="3">
        <v>1.9564999999999999</v>
      </c>
      <c r="I19" s="3">
        <v>2.5234999999999999</v>
      </c>
      <c r="J19" s="3">
        <v>2.6577500000000001</v>
      </c>
      <c r="K19" s="3">
        <v>2.37825</v>
      </c>
      <c r="L19" s="3">
        <v>2.3402500000000002</v>
      </c>
      <c r="M19" s="3">
        <v>2.4842499999999998</v>
      </c>
      <c r="N19" s="3">
        <v>1.74275</v>
      </c>
      <c r="O19" s="3">
        <v>1.607</v>
      </c>
      <c r="P19" s="3">
        <v>1.637</v>
      </c>
      <c r="Q19" s="3">
        <f t="shared" si="0"/>
        <v>2.147472222222222</v>
      </c>
      <c r="R19" s="3">
        <f t="shared" si="1"/>
        <v>0.38852767748622408</v>
      </c>
    </row>
    <row r="20" spans="6:18" x14ac:dyDescent="0.3">
      <c r="F20" s="3">
        <v>2347</v>
      </c>
      <c r="G20" s="3">
        <v>15</v>
      </c>
      <c r="H20" s="3">
        <v>4.524</v>
      </c>
      <c r="I20" s="3">
        <v>4.5482499999999995</v>
      </c>
      <c r="J20" s="3">
        <v>3.9792500000000004</v>
      </c>
      <c r="K20" s="3">
        <v>3.8447499999999999</v>
      </c>
      <c r="L20" s="3">
        <v>3.8774999999999999</v>
      </c>
      <c r="M20" s="3">
        <v>3.3679999999999999</v>
      </c>
      <c r="N20" s="3">
        <v>3.1527500000000002</v>
      </c>
      <c r="O20" s="3">
        <v>3.2495000000000003</v>
      </c>
      <c r="P20" s="3">
        <v>3.2037499999999999</v>
      </c>
      <c r="Q20" s="3">
        <f t="shared" si="0"/>
        <v>3.7497500000000006</v>
      </c>
      <c r="R20" s="3">
        <f t="shared" si="1"/>
        <v>0.51268235238248705</v>
      </c>
    </row>
    <row r="21" spans="6:18" x14ac:dyDescent="0.3">
      <c r="F21" s="3">
        <v>2357</v>
      </c>
      <c r="G21" s="3">
        <v>16</v>
      </c>
      <c r="H21" s="3">
        <v>2.4295</v>
      </c>
      <c r="I21" s="3">
        <v>2.3195000000000001</v>
      </c>
      <c r="J21" s="3">
        <v>2.2967499999999998</v>
      </c>
      <c r="K21" s="3">
        <v>2.5619999999999998</v>
      </c>
      <c r="L21" s="3">
        <v>2.4007499999999999</v>
      </c>
      <c r="M21" s="3">
        <v>2.3464999999999998</v>
      </c>
      <c r="N21" s="3">
        <v>1.8467500000000001</v>
      </c>
      <c r="O21" s="3">
        <v>2.05525</v>
      </c>
      <c r="P21" s="3">
        <v>1.9820000000000002</v>
      </c>
      <c r="Q21" s="3">
        <f t="shared" si="0"/>
        <v>2.2487777777777778</v>
      </c>
      <c r="R21" s="3">
        <f t="shared" si="1"/>
        <v>0.22135104235267844</v>
      </c>
    </row>
    <row r="22" spans="6:18" x14ac:dyDescent="0.3">
      <c r="F22" s="3">
        <v>3456</v>
      </c>
      <c r="G22" s="3">
        <v>17</v>
      </c>
      <c r="H22" s="3">
        <v>0.41775000000000001</v>
      </c>
      <c r="I22" s="3">
        <v>0.46400000000000002</v>
      </c>
      <c r="J22" s="3">
        <v>0.38100000000000001</v>
      </c>
      <c r="K22" s="3">
        <v>0.16750000000000001</v>
      </c>
      <c r="L22" s="3">
        <v>0.13725000000000001</v>
      </c>
      <c r="M22" s="3">
        <v>0.1905</v>
      </c>
      <c r="N22" s="3">
        <v>0.1535</v>
      </c>
      <c r="O22" s="3">
        <v>0.106</v>
      </c>
      <c r="P22" s="3">
        <v>0.1275</v>
      </c>
      <c r="Q22" s="3">
        <f t="shared" si="0"/>
        <v>0.23833333333333334</v>
      </c>
      <c r="R22" s="3">
        <f t="shared" si="1"/>
        <v>0.13249135191903408</v>
      </c>
    </row>
    <row r="23" spans="6:18" x14ac:dyDescent="0.3">
      <c r="F23" s="3">
        <v>3467</v>
      </c>
      <c r="G23" s="3">
        <v>18</v>
      </c>
      <c r="H23" s="3">
        <v>0.84875</v>
      </c>
      <c r="I23" s="3">
        <v>0.96449999999999991</v>
      </c>
      <c r="J23" s="3">
        <v>0.94224999999999992</v>
      </c>
      <c r="K23" s="3">
        <v>0.621</v>
      </c>
      <c r="L23" s="3">
        <v>0.38974999999999999</v>
      </c>
      <c r="M23" s="3">
        <v>0.3075</v>
      </c>
      <c r="N23" s="3">
        <v>0.53</v>
      </c>
      <c r="O23" s="3">
        <v>0.54625000000000001</v>
      </c>
      <c r="P23" s="3">
        <v>0.61899999999999999</v>
      </c>
      <c r="Q23" s="3">
        <f t="shared" si="0"/>
        <v>0.6409999999999999</v>
      </c>
      <c r="R23" s="3">
        <f t="shared" si="1"/>
        <v>0.21987250093330629</v>
      </c>
    </row>
    <row r="24" spans="6:18" x14ac:dyDescent="0.3">
      <c r="F24" s="3">
        <v>3457</v>
      </c>
      <c r="G24" s="3">
        <v>19</v>
      </c>
      <c r="H24" s="3">
        <v>0.3145</v>
      </c>
      <c r="I24" s="3">
        <v>0.33074999999999999</v>
      </c>
      <c r="J24" s="3">
        <v>0.35525000000000001</v>
      </c>
      <c r="K24" s="3">
        <v>0.16849999999999998</v>
      </c>
      <c r="L24" s="3">
        <v>0.1845</v>
      </c>
      <c r="M24" s="3">
        <v>0.13145000000000001</v>
      </c>
      <c r="N24" s="3">
        <v>0.12925</v>
      </c>
      <c r="O24" s="3">
        <v>0.33174999999999999</v>
      </c>
      <c r="P24" s="3">
        <v>0.37550000000000006</v>
      </c>
      <c r="Q24" s="3">
        <f t="shared" si="0"/>
        <v>0.25793888888888888</v>
      </c>
      <c r="R24" s="3">
        <f t="shared" si="1"/>
        <v>9.6143191177932796E-2</v>
      </c>
    </row>
    <row r="25" spans="6:18" x14ac:dyDescent="0.3">
      <c r="F25" s="3">
        <v>3567</v>
      </c>
      <c r="G25" s="3">
        <v>20</v>
      </c>
      <c r="H25" s="3">
        <v>0.40800000000000003</v>
      </c>
      <c r="I25" s="3">
        <v>0.40449999999999997</v>
      </c>
      <c r="J25" s="3">
        <v>0.3075</v>
      </c>
      <c r="K25" s="3">
        <v>0.26175000000000004</v>
      </c>
      <c r="L25" s="3">
        <v>0.26249999999999996</v>
      </c>
      <c r="M25" s="3">
        <v>0.23924999999999999</v>
      </c>
      <c r="N25" s="3">
        <v>0.25274999999999997</v>
      </c>
      <c r="O25" s="3">
        <v>0.27549999999999997</v>
      </c>
      <c r="P25" s="3">
        <v>0.27224999999999999</v>
      </c>
      <c r="Q25" s="3">
        <f t="shared" si="0"/>
        <v>0.29822222222222222</v>
      </c>
      <c r="R25" s="3">
        <f t="shared" si="1"/>
        <v>6.034604429230124E-2</v>
      </c>
    </row>
    <row r="26" spans="6:18" x14ac:dyDescent="0.3">
      <c r="F26" s="3">
        <v>1245</v>
      </c>
      <c r="G26" s="3">
        <v>21</v>
      </c>
      <c r="H26" s="3">
        <v>1.8705000000000001</v>
      </c>
      <c r="I26" s="3">
        <v>1.7895000000000001</v>
      </c>
      <c r="J26" s="3">
        <v>1.6315000000000002</v>
      </c>
      <c r="K26" s="3">
        <v>2.0389999999999997</v>
      </c>
      <c r="L26" s="3">
        <v>1.9742499999999998</v>
      </c>
      <c r="M26" s="3">
        <v>1.7585000000000002</v>
      </c>
      <c r="N26" s="3">
        <v>1.4237500000000001</v>
      </c>
      <c r="O26" s="3">
        <v>1.4045000000000001</v>
      </c>
      <c r="P26" s="3">
        <v>1.31775</v>
      </c>
      <c r="Q26" s="3">
        <f t="shared" si="0"/>
        <v>1.6899166666666667</v>
      </c>
      <c r="R26" s="3">
        <f t="shared" si="1"/>
        <v>0.24589143381220432</v>
      </c>
    </row>
    <row r="27" spans="6:18" x14ac:dyDescent="0.3">
      <c r="F27" s="3">
        <v>1256</v>
      </c>
      <c r="G27" s="3">
        <v>22</v>
      </c>
      <c r="H27" s="3">
        <v>1.9370000000000001</v>
      </c>
      <c r="I27" s="3">
        <v>2.07925</v>
      </c>
      <c r="J27" s="3">
        <v>1.8414999999999999</v>
      </c>
      <c r="K27" s="3">
        <v>1.819</v>
      </c>
      <c r="L27" s="3">
        <v>1.927</v>
      </c>
      <c r="M27" s="3">
        <v>2.0695000000000001</v>
      </c>
      <c r="N27" s="3">
        <v>1.589</v>
      </c>
      <c r="O27" s="3">
        <v>1.5705</v>
      </c>
      <c r="P27" s="3">
        <v>1.51125</v>
      </c>
      <c r="Q27" s="3">
        <f t="shared" si="0"/>
        <v>1.8160000000000001</v>
      </c>
      <c r="R27" s="3">
        <f t="shared" si="1"/>
        <v>0.20162007037439866</v>
      </c>
    </row>
    <row r="28" spans="6:18" x14ac:dyDescent="0.3">
      <c r="F28" s="3">
        <v>1267</v>
      </c>
      <c r="G28" s="3">
        <v>23</v>
      </c>
      <c r="H28" s="3">
        <v>6.7069999999999999</v>
      </c>
      <c r="I28" s="3">
        <v>6.9660000000000011</v>
      </c>
      <c r="J28" s="3">
        <v>6.8955000000000002</v>
      </c>
      <c r="K28" s="3">
        <v>7.0810000000000004</v>
      </c>
      <c r="L28" s="3">
        <v>7.0164999999999997</v>
      </c>
      <c r="M28" s="3">
        <v>7.2119999999999997</v>
      </c>
      <c r="N28" s="3">
        <v>5.5894999999999992</v>
      </c>
      <c r="O28" s="3">
        <v>5.4594999999999994</v>
      </c>
      <c r="P28" s="3">
        <v>5.8179999999999996</v>
      </c>
      <c r="Q28" s="3">
        <f t="shared" si="0"/>
        <v>6.527222222222222</v>
      </c>
      <c r="R28" s="3">
        <f t="shared" si="1"/>
        <v>0.65809553135928811</v>
      </c>
    </row>
    <row r="29" spans="6:18" x14ac:dyDescent="0.3">
      <c r="F29" s="3">
        <v>1246</v>
      </c>
      <c r="G29" s="3">
        <v>24</v>
      </c>
      <c r="H29" s="3">
        <v>8.3852499999999992</v>
      </c>
      <c r="I29" s="3">
        <v>8.1967499999999998</v>
      </c>
      <c r="J29" s="3">
        <v>8.2405000000000008</v>
      </c>
      <c r="K29" s="3">
        <v>7.8040000000000003</v>
      </c>
      <c r="L29" s="3">
        <v>7.7119999999999997</v>
      </c>
      <c r="M29" s="3">
        <v>7.85975</v>
      </c>
      <c r="N29" s="3">
        <v>8.9632500000000004</v>
      </c>
      <c r="O29" s="3">
        <v>8.48325</v>
      </c>
      <c r="P29" s="3">
        <v>8.1517499999999998</v>
      </c>
      <c r="Q29" s="3">
        <f t="shared" si="0"/>
        <v>8.1996111111111123</v>
      </c>
      <c r="R29" s="3">
        <f t="shared" si="1"/>
        <v>0.36694024095498001</v>
      </c>
    </row>
    <row r="30" spans="6:18" x14ac:dyDescent="0.3">
      <c r="F30" s="3">
        <v>1247</v>
      </c>
      <c r="G30" s="3">
        <v>25</v>
      </c>
      <c r="H30" s="3">
        <v>12.132499999999999</v>
      </c>
      <c r="I30" s="3">
        <v>11.453250000000001</v>
      </c>
      <c r="J30" s="3">
        <v>10.819749999999999</v>
      </c>
      <c r="K30" s="3">
        <v>15.7905</v>
      </c>
      <c r="L30" s="3">
        <v>15.748000000000001</v>
      </c>
      <c r="M30" s="3">
        <v>15.734249999999999</v>
      </c>
      <c r="N30" s="3">
        <v>14.641</v>
      </c>
      <c r="O30" s="3">
        <v>15.128500000000001</v>
      </c>
      <c r="P30" s="3">
        <v>15.072625000000002</v>
      </c>
      <c r="Q30" s="3">
        <f t="shared" si="0"/>
        <v>14.057819444444446</v>
      </c>
      <c r="R30" s="3">
        <f t="shared" si="1"/>
        <v>1.8903653096314526</v>
      </c>
    </row>
    <row r="31" spans="6:18" x14ac:dyDescent="0.3">
      <c r="F31" s="3">
        <v>1257</v>
      </c>
      <c r="G31" s="3">
        <v>26</v>
      </c>
      <c r="H31" s="3">
        <v>2.8195000000000001</v>
      </c>
      <c r="I31" s="3">
        <v>2.2410000000000001</v>
      </c>
      <c r="J31" s="3">
        <v>2.42875</v>
      </c>
      <c r="K31" s="3">
        <v>2.4647500000000004</v>
      </c>
      <c r="L31" s="3">
        <v>2.4514999999999998</v>
      </c>
      <c r="M31" s="3">
        <v>2.4535</v>
      </c>
      <c r="N31" s="3">
        <v>2.1930000000000005</v>
      </c>
      <c r="O31" s="3">
        <v>2.4237500000000001</v>
      </c>
      <c r="P31" s="3">
        <v>2.3109999999999999</v>
      </c>
      <c r="Q31" s="3">
        <f t="shared" si="0"/>
        <v>2.42075</v>
      </c>
      <c r="R31" s="3">
        <f t="shared" si="1"/>
        <v>0.16972326331741061</v>
      </c>
    </row>
    <row r="32" spans="6:18" x14ac:dyDescent="0.3">
      <c r="F32" s="3">
        <v>1456</v>
      </c>
      <c r="G32" s="3">
        <v>27</v>
      </c>
      <c r="H32" s="3">
        <v>1.44025</v>
      </c>
      <c r="I32" s="3">
        <v>1.16275</v>
      </c>
      <c r="J32" s="3">
        <v>1.4512499999999999</v>
      </c>
      <c r="K32" s="3">
        <v>1.573</v>
      </c>
      <c r="L32" s="3">
        <v>1.4597500000000001</v>
      </c>
      <c r="M32" s="3">
        <v>1.6347499999999999</v>
      </c>
      <c r="N32" s="3">
        <v>0.96875</v>
      </c>
      <c r="O32" s="3">
        <v>1.17625</v>
      </c>
      <c r="P32" s="3">
        <v>1.0900000000000001</v>
      </c>
      <c r="Q32" s="3">
        <f t="shared" si="0"/>
        <v>1.3285277777777778</v>
      </c>
      <c r="R32" s="3">
        <f t="shared" si="1"/>
        <v>0.21992598011238917</v>
      </c>
    </row>
    <row r="33" spans="6:18" x14ac:dyDescent="0.3">
      <c r="F33" s="3">
        <v>1467</v>
      </c>
      <c r="G33" s="3">
        <v>28</v>
      </c>
      <c r="H33" s="3">
        <v>0.20050000000000001</v>
      </c>
      <c r="I33" s="3">
        <v>0.21600000000000003</v>
      </c>
      <c r="J33" s="3">
        <v>0.20549999999999999</v>
      </c>
      <c r="K33" s="3">
        <v>0.28175</v>
      </c>
      <c r="L33" s="3">
        <v>0.27625</v>
      </c>
      <c r="M33" s="3">
        <v>0.31674999999999998</v>
      </c>
      <c r="N33" s="3">
        <v>0.52800000000000002</v>
      </c>
      <c r="O33" s="3">
        <v>0.51424999999999998</v>
      </c>
      <c r="P33" s="3">
        <v>0.43174999999999997</v>
      </c>
      <c r="Q33" s="3">
        <f t="shared" si="0"/>
        <v>0.33008333333333334</v>
      </c>
      <c r="R33" s="3">
        <f t="shared" si="1"/>
        <v>0.12209479468383924</v>
      </c>
    </row>
    <row r="34" spans="6:18" x14ac:dyDescent="0.3">
      <c r="F34" s="3">
        <v>1457</v>
      </c>
      <c r="G34" s="3">
        <v>29</v>
      </c>
      <c r="H34" s="3">
        <v>0.4415</v>
      </c>
      <c r="I34" s="3">
        <v>0.39649999999999996</v>
      </c>
      <c r="J34" s="3">
        <v>0.36974999999999997</v>
      </c>
      <c r="K34" s="3">
        <v>0.32050000000000001</v>
      </c>
      <c r="L34" s="3">
        <v>0.39224999999999999</v>
      </c>
      <c r="M34" s="3">
        <v>0.41975000000000001</v>
      </c>
      <c r="N34" s="3">
        <v>0.3175</v>
      </c>
      <c r="O34" s="3">
        <v>0.33174999999999999</v>
      </c>
      <c r="P34" s="3">
        <v>0.30399999999999999</v>
      </c>
      <c r="Q34" s="3">
        <f t="shared" si="0"/>
        <v>0.36594444444444441</v>
      </c>
      <c r="R34" s="3">
        <f t="shared" si="1"/>
        <v>4.6740682044924965E-2</v>
      </c>
    </row>
    <row r="35" spans="6:18" x14ac:dyDescent="0.3">
      <c r="F35" s="3">
        <v>1567</v>
      </c>
      <c r="G35" s="3">
        <v>30</v>
      </c>
      <c r="H35" s="3">
        <v>0.46499999999999997</v>
      </c>
      <c r="I35" s="3">
        <v>0.46550000000000002</v>
      </c>
      <c r="J35" s="3">
        <v>0.3745</v>
      </c>
      <c r="K35" s="3">
        <v>0.1905</v>
      </c>
      <c r="L35" s="3">
        <v>0.253</v>
      </c>
      <c r="M35" s="3">
        <v>0.20724999999999999</v>
      </c>
      <c r="N35" s="3">
        <v>0.51750000000000007</v>
      </c>
      <c r="O35" s="3">
        <v>0.4395</v>
      </c>
      <c r="P35" s="3">
        <v>0.502</v>
      </c>
      <c r="Q35" s="3">
        <f t="shared" si="0"/>
        <v>0.37941666666666662</v>
      </c>
      <c r="R35" s="3">
        <f t="shared" si="1"/>
        <v>0.12191743563211595</v>
      </c>
    </row>
    <row r="36" spans="6:18" x14ac:dyDescent="0.3">
      <c r="F36" s="3">
        <v>2456</v>
      </c>
      <c r="G36" s="3">
        <v>31</v>
      </c>
      <c r="H36" s="3">
        <v>2.2665000000000002</v>
      </c>
      <c r="I36" s="3">
        <v>2.0345</v>
      </c>
      <c r="J36" s="3">
        <v>1.8619999999999999</v>
      </c>
      <c r="K36" s="3">
        <v>2.0277500000000002</v>
      </c>
      <c r="L36" s="3">
        <v>2.1462499999999998</v>
      </c>
      <c r="M36" s="3">
        <v>1.9990000000000001</v>
      </c>
      <c r="N36" s="3">
        <v>1.7182500000000001</v>
      </c>
      <c r="O36" s="3">
        <v>1.5907499999999999</v>
      </c>
      <c r="P36" s="3">
        <v>1.502</v>
      </c>
      <c r="Q36" s="3">
        <f t="shared" si="0"/>
        <v>1.9052222222222224</v>
      </c>
      <c r="R36" s="3">
        <f t="shared" si="1"/>
        <v>0.24208442181179257</v>
      </c>
    </row>
    <row r="37" spans="6:18" x14ac:dyDescent="0.3">
      <c r="F37" s="3">
        <v>2467</v>
      </c>
      <c r="G37" s="3">
        <v>32</v>
      </c>
      <c r="H37" s="3">
        <v>4.69625</v>
      </c>
      <c r="I37" s="3">
        <v>4.7082500000000005</v>
      </c>
      <c r="J37" s="3">
        <v>4.4555000000000007</v>
      </c>
      <c r="K37" s="3">
        <v>4.2577499999999997</v>
      </c>
      <c r="L37" s="3">
        <v>4.3237499999999995</v>
      </c>
      <c r="M37" s="3">
        <v>4.2057500000000001</v>
      </c>
      <c r="N37" s="3">
        <v>5.2632499999999993</v>
      </c>
      <c r="O37" s="3">
        <v>4.8367500000000003</v>
      </c>
      <c r="P37" s="3">
        <v>4.8744999999999994</v>
      </c>
      <c r="Q37" s="3">
        <f t="shared" si="0"/>
        <v>4.6246388888888887</v>
      </c>
      <c r="R37" s="3">
        <f t="shared" si="1"/>
        <v>0.32601674529060076</v>
      </c>
    </row>
    <row r="38" spans="6:18" x14ac:dyDescent="0.3">
      <c r="F38" s="3">
        <v>2457</v>
      </c>
      <c r="G38" s="3">
        <v>33</v>
      </c>
      <c r="H38" s="3">
        <v>2.0299999999999998</v>
      </c>
      <c r="I38" s="3">
        <v>2.0865</v>
      </c>
      <c r="J38" s="3">
        <v>2.0540000000000003</v>
      </c>
      <c r="K38" s="3">
        <v>2.3380000000000001</v>
      </c>
      <c r="L38" s="3">
        <v>2.2480000000000002</v>
      </c>
      <c r="M38" s="3">
        <v>2.2959999999999998</v>
      </c>
      <c r="N38" s="3">
        <v>1.4735</v>
      </c>
      <c r="O38" s="3">
        <v>1.4264999999999999</v>
      </c>
      <c r="P38" s="3">
        <v>1.3525</v>
      </c>
      <c r="Q38" s="3">
        <f t="shared" si="0"/>
        <v>1.9227777777777777</v>
      </c>
      <c r="R38" s="3">
        <f t="shared" si="1"/>
        <v>0.37213401940035096</v>
      </c>
    </row>
    <row r="39" spans="6:18" x14ac:dyDescent="0.3">
      <c r="F39" s="3">
        <v>2567</v>
      </c>
      <c r="G39" s="3">
        <v>34</v>
      </c>
      <c r="H39" s="3">
        <v>1.827</v>
      </c>
      <c r="I39" s="3">
        <v>2.0270000000000001</v>
      </c>
      <c r="J39" s="3">
        <v>1.44675</v>
      </c>
      <c r="K39" s="3">
        <v>2.23875</v>
      </c>
      <c r="L39" s="3">
        <v>2.2504999999999997</v>
      </c>
      <c r="M39" s="3">
        <v>2.26525</v>
      </c>
      <c r="N39" s="3">
        <v>1.13825</v>
      </c>
      <c r="O39" s="3">
        <v>1.2615000000000001</v>
      </c>
      <c r="P39" s="3">
        <v>1.5089999999999999</v>
      </c>
      <c r="Q39" s="3">
        <f t="shared" si="0"/>
        <v>1.7737777777777777</v>
      </c>
      <c r="R39" s="3">
        <f t="shared" si="1"/>
        <v>0.42102267101211177</v>
      </c>
    </row>
    <row r="40" spans="6:18" x14ac:dyDescent="0.3">
      <c r="F40" s="3">
        <v>4567</v>
      </c>
      <c r="G40" s="3">
        <v>35</v>
      </c>
      <c r="H40" s="3">
        <v>0.35599999999999998</v>
      </c>
      <c r="I40" s="3">
        <v>0.34499999999999997</v>
      </c>
      <c r="J40" s="3">
        <v>0.35425000000000001</v>
      </c>
      <c r="K40" s="3">
        <v>0.17199999999999999</v>
      </c>
      <c r="L40" s="3">
        <v>0.20474999999999999</v>
      </c>
      <c r="M40" s="3">
        <v>0.24199999999999999</v>
      </c>
      <c r="N40" s="3">
        <v>0.21975</v>
      </c>
      <c r="O40" s="3">
        <v>0.14374999999999999</v>
      </c>
      <c r="P40" s="3">
        <v>0.27725</v>
      </c>
      <c r="Q40" s="3">
        <f t="shared" si="0"/>
        <v>0.25719444444444439</v>
      </c>
      <c r="R40" s="3">
        <f t="shared" si="1"/>
        <v>7.5869384999793704E-2</v>
      </c>
    </row>
  </sheetData>
  <mergeCells count="4">
    <mergeCell ref="H2:K2"/>
    <mergeCell ref="H4:J4"/>
    <mergeCell ref="K4:M4"/>
    <mergeCell ref="N4:P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0C27CF-1879-4B83-BDA5-02CA703ABBBA}">
  <dimension ref="B1:R40"/>
  <sheetViews>
    <sheetView workbookViewId="0">
      <selection activeCell="K1" sqref="K1:N1"/>
    </sheetView>
  </sheetViews>
  <sheetFormatPr defaultRowHeight="14.4" x14ac:dyDescent="0.3"/>
  <cols>
    <col min="4" max="4" width="28.33203125" customWidth="1"/>
    <col min="7" max="7" width="13.5546875" customWidth="1"/>
    <col min="17" max="17" width="18.33203125" customWidth="1"/>
  </cols>
  <sheetData>
    <row r="1" spans="2:18" ht="15.6" x14ac:dyDescent="0.3">
      <c r="K1" s="19" t="s">
        <v>289</v>
      </c>
      <c r="L1" s="19"/>
      <c r="M1" s="19"/>
      <c r="N1" s="19"/>
    </row>
    <row r="3" spans="2:18" x14ac:dyDescent="0.3">
      <c r="N3" t="s">
        <v>199</v>
      </c>
    </row>
    <row r="4" spans="2:18" x14ac:dyDescent="0.3">
      <c r="H4" s="17" t="s">
        <v>0</v>
      </c>
      <c r="I4" s="17"/>
      <c r="J4" s="17"/>
      <c r="K4" s="17" t="s">
        <v>1</v>
      </c>
      <c r="L4" s="17"/>
      <c r="M4" s="17"/>
      <c r="N4" s="17" t="s">
        <v>2</v>
      </c>
      <c r="O4" s="17"/>
      <c r="P4" s="17"/>
    </row>
    <row r="5" spans="2:18" x14ac:dyDescent="0.3">
      <c r="B5" s="1" t="s">
        <v>4</v>
      </c>
      <c r="C5" s="1" t="s">
        <v>193</v>
      </c>
      <c r="D5" s="1" t="s">
        <v>49</v>
      </c>
      <c r="F5" s="1" t="s">
        <v>188</v>
      </c>
      <c r="G5" s="1" t="s">
        <v>191</v>
      </c>
      <c r="H5" s="1">
        <v>1</v>
      </c>
      <c r="I5" s="1">
        <v>2</v>
      </c>
      <c r="J5" s="1">
        <v>3</v>
      </c>
      <c r="K5" s="1">
        <v>1</v>
      </c>
      <c r="L5" s="1">
        <v>2</v>
      </c>
      <c r="M5" s="1">
        <v>3</v>
      </c>
      <c r="N5" s="1">
        <v>1</v>
      </c>
      <c r="O5" s="1">
        <v>2</v>
      </c>
      <c r="P5" s="1">
        <v>3</v>
      </c>
      <c r="Q5" s="2" t="s">
        <v>194</v>
      </c>
      <c r="R5" s="2" t="s">
        <v>7</v>
      </c>
    </row>
    <row r="6" spans="2:18" x14ac:dyDescent="0.3">
      <c r="B6" s="3">
        <v>1</v>
      </c>
      <c r="C6" s="3" t="s">
        <v>27</v>
      </c>
      <c r="D6" s="4" t="s">
        <v>225</v>
      </c>
      <c r="F6" s="3">
        <v>1</v>
      </c>
      <c r="G6" s="3">
        <v>1234</v>
      </c>
      <c r="H6" s="3">
        <v>15.3005</v>
      </c>
      <c r="I6" s="3">
        <v>15.71575</v>
      </c>
      <c r="J6" s="3">
        <v>15.369</v>
      </c>
      <c r="K6" s="3">
        <v>13.92625</v>
      </c>
      <c r="L6" s="3">
        <v>13.911499999999998</v>
      </c>
      <c r="M6" s="3">
        <v>13.68525</v>
      </c>
      <c r="N6" s="3">
        <v>16.1495</v>
      </c>
      <c r="O6" s="3">
        <v>15.374499999999999</v>
      </c>
      <c r="P6" s="3">
        <v>15.48875</v>
      </c>
      <c r="Q6" s="1">
        <f>AVERAGE(H6:P6)</f>
        <v>14.991222222222222</v>
      </c>
      <c r="R6" s="3">
        <f>_xlfn.STDEV.P(H6:P6)</f>
        <v>0.8501556593128865</v>
      </c>
    </row>
    <row r="7" spans="2:18" x14ac:dyDescent="0.3">
      <c r="B7" s="3">
        <v>2</v>
      </c>
      <c r="C7" s="3" t="s">
        <v>32</v>
      </c>
      <c r="D7" s="4" t="s">
        <v>192</v>
      </c>
      <c r="F7" s="3">
        <v>2</v>
      </c>
      <c r="G7" s="3">
        <v>1235</v>
      </c>
      <c r="H7" s="3">
        <v>3.7282500000000001</v>
      </c>
      <c r="I7" s="3">
        <v>3.4802499999999998</v>
      </c>
      <c r="J7" s="3">
        <v>3.8177500000000002</v>
      </c>
      <c r="K7" s="3">
        <v>2.9362500000000002</v>
      </c>
      <c r="L7" s="3">
        <v>2.5787499999999999</v>
      </c>
      <c r="M7" s="3">
        <v>2.7162499999999996</v>
      </c>
      <c r="N7" s="3">
        <v>3.7122500000000005</v>
      </c>
      <c r="O7" s="3">
        <v>3.60175</v>
      </c>
      <c r="P7" s="3">
        <v>4.3045</v>
      </c>
      <c r="Q7" s="1">
        <f t="shared" ref="Q7:Q40" si="0">AVERAGE(H7:P7)</f>
        <v>3.4306666666666668</v>
      </c>
      <c r="R7" s="3">
        <f t="shared" ref="R7:R40" si="1">_xlfn.STDEV.P(H7:P7)</f>
        <v>0.53682112166592855</v>
      </c>
    </row>
    <row r="8" spans="2:18" x14ac:dyDescent="0.3">
      <c r="B8" s="3">
        <v>3</v>
      </c>
      <c r="C8" s="3" t="s">
        <v>11</v>
      </c>
      <c r="D8" s="4" t="s">
        <v>220</v>
      </c>
      <c r="F8" s="3">
        <v>3</v>
      </c>
      <c r="G8" s="3">
        <v>1236</v>
      </c>
      <c r="H8" s="3">
        <v>9.4267500000000002</v>
      </c>
      <c r="I8" s="3">
        <v>8.3724999999999987</v>
      </c>
      <c r="J8" s="3">
        <v>8.7787499999999987</v>
      </c>
      <c r="K8" s="3">
        <v>8.5860000000000003</v>
      </c>
      <c r="L8" s="3">
        <v>8.0440000000000005</v>
      </c>
      <c r="M8" s="3">
        <v>8.166500000000001</v>
      </c>
      <c r="N8" s="3">
        <v>7.609</v>
      </c>
      <c r="O8" s="3">
        <v>7.7539999999999996</v>
      </c>
      <c r="P8" s="3">
        <v>7.8745000000000012</v>
      </c>
      <c r="Q8" s="1">
        <f t="shared" si="0"/>
        <v>8.290222222222221</v>
      </c>
      <c r="R8" s="3">
        <f t="shared" si="1"/>
        <v>0.54005806586530369</v>
      </c>
    </row>
    <row r="9" spans="2:18" x14ac:dyDescent="0.3">
      <c r="B9" s="3">
        <v>4</v>
      </c>
      <c r="C9" s="3" t="s">
        <v>43</v>
      </c>
      <c r="D9" s="4" t="s">
        <v>226</v>
      </c>
      <c r="F9" s="3">
        <v>4</v>
      </c>
      <c r="G9" s="3">
        <v>1237</v>
      </c>
      <c r="H9" s="3">
        <v>10.106</v>
      </c>
      <c r="I9" s="3">
        <v>10.30625</v>
      </c>
      <c r="J9" s="3">
        <v>9.8187500000000014</v>
      </c>
      <c r="K9" s="3">
        <v>9.1847500000000011</v>
      </c>
      <c r="L9" s="3">
        <v>9.4465000000000003</v>
      </c>
      <c r="M9" s="3">
        <v>8.9780000000000015</v>
      </c>
      <c r="N9" s="3">
        <v>10.905749999999999</v>
      </c>
      <c r="O9" s="3">
        <v>11.233499999999999</v>
      </c>
      <c r="P9" s="3">
        <v>10.904499999999999</v>
      </c>
      <c r="Q9" s="1">
        <f t="shared" si="0"/>
        <v>10.098222222222223</v>
      </c>
      <c r="R9" s="3">
        <f t="shared" si="1"/>
        <v>0.762055156618203</v>
      </c>
    </row>
    <row r="10" spans="2:18" x14ac:dyDescent="0.3">
      <c r="B10" s="3">
        <v>5</v>
      </c>
      <c r="C10" s="3" t="s">
        <v>9</v>
      </c>
      <c r="D10" s="4" t="s">
        <v>10</v>
      </c>
      <c r="F10" s="3">
        <v>5</v>
      </c>
      <c r="G10" s="3">
        <v>1345</v>
      </c>
      <c r="H10" s="3">
        <v>2.97675</v>
      </c>
      <c r="I10" s="3">
        <v>3.1245000000000003</v>
      </c>
      <c r="J10" s="3">
        <v>2.3774999999999999</v>
      </c>
      <c r="K10" s="3">
        <v>2.2625000000000002</v>
      </c>
      <c r="L10" s="3">
        <v>2.29975</v>
      </c>
      <c r="M10" s="3">
        <v>2.2654999999999998</v>
      </c>
      <c r="N10" s="3">
        <v>3.2404999999999999</v>
      </c>
      <c r="O10" s="3">
        <v>3.1885000000000003</v>
      </c>
      <c r="P10" s="3">
        <v>3.4065000000000003</v>
      </c>
      <c r="Q10" s="1">
        <f t="shared" si="0"/>
        <v>2.7935555555555558</v>
      </c>
      <c r="R10" s="3">
        <f t="shared" si="1"/>
        <v>0.45366833176552296</v>
      </c>
    </row>
    <row r="11" spans="2:18" x14ac:dyDescent="0.3">
      <c r="B11" s="3">
        <v>6</v>
      </c>
      <c r="C11" s="3" t="s">
        <v>34</v>
      </c>
      <c r="D11" s="4" t="s">
        <v>227</v>
      </c>
      <c r="F11" s="3">
        <v>6</v>
      </c>
      <c r="G11" s="3">
        <v>1356</v>
      </c>
      <c r="H11" s="3">
        <v>1.98875</v>
      </c>
      <c r="I11" s="3">
        <v>1.7232499999999999</v>
      </c>
      <c r="J11" s="3">
        <v>1.90825</v>
      </c>
      <c r="K11" s="3">
        <v>2.4279999999999999</v>
      </c>
      <c r="L11" s="3">
        <v>2.4027500000000002</v>
      </c>
      <c r="M11" s="3">
        <v>2.2315</v>
      </c>
      <c r="N11" s="3">
        <v>1.5135000000000001</v>
      </c>
      <c r="O11" s="3">
        <v>1.7827500000000001</v>
      </c>
      <c r="P11" s="3">
        <v>1.6724999999999999</v>
      </c>
      <c r="Q11" s="1">
        <f t="shared" si="0"/>
        <v>1.9612500000000002</v>
      </c>
      <c r="R11" s="3">
        <f t="shared" si="1"/>
        <v>0.30943335308269443</v>
      </c>
    </row>
    <row r="12" spans="2:18" x14ac:dyDescent="0.3">
      <c r="B12" s="3">
        <v>7</v>
      </c>
      <c r="C12" s="3" t="s">
        <v>37</v>
      </c>
      <c r="D12" s="4" t="s">
        <v>228</v>
      </c>
      <c r="F12" s="3">
        <v>7</v>
      </c>
      <c r="G12" s="3">
        <v>1367</v>
      </c>
      <c r="H12" s="3">
        <v>3.5137499999999999</v>
      </c>
      <c r="I12" s="3">
        <v>3.3820000000000001</v>
      </c>
      <c r="J12" s="3">
        <v>3.1292499999999999</v>
      </c>
      <c r="K12" s="3">
        <v>2.7184999999999997</v>
      </c>
      <c r="L12" s="3">
        <v>2.6397499999999998</v>
      </c>
      <c r="M12" s="3">
        <v>3.1007500000000001</v>
      </c>
      <c r="N12" s="3">
        <v>3.8395000000000001</v>
      </c>
      <c r="O12" s="3">
        <v>3.8245</v>
      </c>
      <c r="P12" s="3">
        <v>5.5302499999999997</v>
      </c>
      <c r="Q12" s="1">
        <f t="shared" si="0"/>
        <v>3.5198055555555552</v>
      </c>
      <c r="R12" s="3">
        <f t="shared" si="1"/>
        <v>0.81654330511969953</v>
      </c>
    </row>
    <row r="13" spans="2:18" x14ac:dyDescent="0.3">
      <c r="F13" s="3">
        <v>8</v>
      </c>
      <c r="G13" s="3">
        <v>1346</v>
      </c>
      <c r="H13" s="3">
        <v>9.51</v>
      </c>
      <c r="I13" s="3">
        <v>9.5352500000000013</v>
      </c>
      <c r="J13" s="3">
        <v>9.1582500000000007</v>
      </c>
      <c r="K13" s="3">
        <v>11.116999999999999</v>
      </c>
      <c r="L13" s="3">
        <v>11.5245</v>
      </c>
      <c r="M13" s="3">
        <v>11.7035</v>
      </c>
      <c r="N13" s="3">
        <v>8.4634999999999998</v>
      </c>
      <c r="O13" s="3">
        <v>9.0160000000000018</v>
      </c>
      <c r="P13" s="3">
        <v>9.5425000000000004</v>
      </c>
      <c r="Q13" s="1">
        <f t="shared" si="0"/>
        <v>9.9522777777777787</v>
      </c>
      <c r="R13" s="3">
        <f t="shared" si="1"/>
        <v>1.113365016043985</v>
      </c>
    </row>
    <row r="14" spans="2:18" x14ac:dyDescent="0.3">
      <c r="F14" s="3">
        <v>9</v>
      </c>
      <c r="G14" s="3">
        <v>1347</v>
      </c>
      <c r="H14" s="3">
        <v>9.5129999999999999</v>
      </c>
      <c r="I14" s="3">
        <v>9.3752499999999994</v>
      </c>
      <c r="J14" s="3">
        <v>9.4964999999999993</v>
      </c>
      <c r="K14" s="3">
        <v>7.8049999999999997</v>
      </c>
      <c r="L14" s="3">
        <v>9.6332500000000003</v>
      </c>
      <c r="M14" s="3">
        <v>8.2364999999999995</v>
      </c>
      <c r="N14" s="3">
        <v>10.6355</v>
      </c>
      <c r="O14" s="3">
        <v>11.182</v>
      </c>
      <c r="P14" s="3">
        <v>11.765000000000001</v>
      </c>
      <c r="Q14" s="1">
        <f t="shared" si="0"/>
        <v>9.7379999999999995</v>
      </c>
      <c r="R14" s="3">
        <f t="shared" si="1"/>
        <v>1.2129793382411753</v>
      </c>
    </row>
    <row r="15" spans="2:18" x14ac:dyDescent="0.3">
      <c r="F15" s="3">
        <v>10</v>
      </c>
      <c r="G15" s="3">
        <v>1357</v>
      </c>
      <c r="H15" s="3">
        <v>1.2947500000000001</v>
      </c>
      <c r="I15" s="3">
        <v>1.3315000000000001</v>
      </c>
      <c r="J15" s="3">
        <v>1.3759999999999999</v>
      </c>
      <c r="K15" s="3">
        <v>0.48725000000000002</v>
      </c>
      <c r="L15" s="3">
        <v>0.74175000000000002</v>
      </c>
      <c r="M15" s="3">
        <v>1.3427500000000001</v>
      </c>
      <c r="N15" s="3">
        <v>1.4625000000000001</v>
      </c>
      <c r="O15" s="3">
        <v>1.3809999999999998</v>
      </c>
      <c r="P15" s="3">
        <v>2.2029999999999998</v>
      </c>
      <c r="Q15" s="1">
        <f t="shared" si="0"/>
        <v>1.2911666666666666</v>
      </c>
      <c r="R15" s="3">
        <f t="shared" si="1"/>
        <v>0.4507405018411369</v>
      </c>
    </row>
    <row r="16" spans="2:18" x14ac:dyDescent="0.3">
      <c r="F16" s="3">
        <v>11</v>
      </c>
      <c r="G16" s="3">
        <v>2345</v>
      </c>
      <c r="H16" s="3">
        <v>2.97275</v>
      </c>
      <c r="I16" s="3">
        <v>3.31975</v>
      </c>
      <c r="J16" s="3">
        <v>3.2462499999999999</v>
      </c>
      <c r="K16" s="3">
        <v>3.7532500000000004</v>
      </c>
      <c r="L16" s="3">
        <v>5.3544999999999998</v>
      </c>
      <c r="M16" s="3">
        <v>4.1080000000000005</v>
      </c>
      <c r="N16" s="3">
        <v>2.3567499999999999</v>
      </c>
      <c r="O16" s="3">
        <v>1.9412499999999999</v>
      </c>
      <c r="P16" s="3">
        <v>4.1212499999999999</v>
      </c>
      <c r="Q16" s="1">
        <f t="shared" si="0"/>
        <v>3.4637500000000006</v>
      </c>
      <c r="R16" s="3">
        <f t="shared" si="1"/>
        <v>0.96371322526753334</v>
      </c>
    </row>
    <row r="17" spans="6:18" x14ac:dyDescent="0.3">
      <c r="F17" s="3">
        <v>12</v>
      </c>
      <c r="G17" s="3">
        <v>2356</v>
      </c>
      <c r="H17" s="3">
        <v>1.19625</v>
      </c>
      <c r="I17" s="3">
        <v>1.2675000000000001</v>
      </c>
      <c r="J17" s="3">
        <v>0.88700000000000001</v>
      </c>
      <c r="K17" s="3">
        <v>0.38400000000000001</v>
      </c>
      <c r="L17" s="3">
        <v>0.79425000000000001</v>
      </c>
      <c r="M17" s="3">
        <v>0.53174999999999994</v>
      </c>
      <c r="N17" s="3">
        <v>1.6595</v>
      </c>
      <c r="O17" s="3">
        <v>1.0329999999999999</v>
      </c>
      <c r="P17" s="3">
        <v>1.8962499999999998</v>
      </c>
      <c r="Q17" s="1">
        <f t="shared" si="0"/>
        <v>1.0721666666666667</v>
      </c>
      <c r="R17" s="3">
        <f t="shared" si="1"/>
        <v>0.46622687610218255</v>
      </c>
    </row>
    <row r="18" spans="6:18" x14ac:dyDescent="0.3">
      <c r="F18" s="3">
        <v>13</v>
      </c>
      <c r="G18" s="3">
        <v>2367</v>
      </c>
      <c r="H18" s="3">
        <v>4.2650000000000006</v>
      </c>
      <c r="I18" s="3">
        <v>4.3330000000000002</v>
      </c>
      <c r="J18" s="3">
        <v>4.1477500000000003</v>
      </c>
      <c r="K18" s="3">
        <v>2.85825</v>
      </c>
      <c r="L18" s="3">
        <v>3.3725000000000001</v>
      </c>
      <c r="M18" s="3">
        <v>4.4935000000000009</v>
      </c>
      <c r="N18" s="3">
        <v>3.84795</v>
      </c>
      <c r="O18" s="3">
        <v>5.0570000000000004</v>
      </c>
      <c r="P18" s="3">
        <v>5.782</v>
      </c>
      <c r="Q18" s="1">
        <f t="shared" si="0"/>
        <v>4.2396611111111122</v>
      </c>
      <c r="R18" s="3">
        <f t="shared" si="1"/>
        <v>0.81259466415296566</v>
      </c>
    </row>
    <row r="19" spans="6:18" x14ac:dyDescent="0.3">
      <c r="F19" s="3">
        <v>14</v>
      </c>
      <c r="G19" s="3">
        <v>2346</v>
      </c>
      <c r="H19" s="3">
        <v>7.5892499999999998</v>
      </c>
      <c r="I19" s="3">
        <v>7.4957500000000001</v>
      </c>
      <c r="J19" s="3">
        <v>7.4332499999999992</v>
      </c>
      <c r="K19" s="3">
        <v>8.1449999999999996</v>
      </c>
      <c r="L19" s="3">
        <v>8.2875000000000014</v>
      </c>
      <c r="M19" s="3">
        <v>9.0677500000000002</v>
      </c>
      <c r="N19" s="3">
        <v>5.7469999999999999</v>
      </c>
      <c r="O19" s="3">
        <v>6.6037499999999998</v>
      </c>
      <c r="P19" s="3">
        <v>7.8540000000000001</v>
      </c>
      <c r="Q19" s="1">
        <f t="shared" si="0"/>
        <v>7.5803611111111122</v>
      </c>
      <c r="R19" s="3">
        <f t="shared" si="1"/>
        <v>0.90981856487304458</v>
      </c>
    </row>
    <row r="20" spans="6:18" x14ac:dyDescent="0.3">
      <c r="F20" s="3">
        <v>15</v>
      </c>
      <c r="G20" s="3">
        <v>2347</v>
      </c>
      <c r="H20" s="3">
        <v>7.63225</v>
      </c>
      <c r="I20" s="3">
        <v>7.4932499999999997</v>
      </c>
      <c r="J20" s="3">
        <v>7.6255000000000006</v>
      </c>
      <c r="K20" s="3">
        <v>8.7382500000000007</v>
      </c>
      <c r="L20" s="3">
        <v>8.8662499999999991</v>
      </c>
      <c r="M20" s="3">
        <v>10.0555</v>
      </c>
      <c r="N20" s="3">
        <v>6.6295000000000002</v>
      </c>
      <c r="O20" s="3">
        <v>7.2815000000000003</v>
      </c>
      <c r="P20" s="3">
        <v>6.1067499999999999</v>
      </c>
      <c r="Q20" s="1">
        <f t="shared" si="0"/>
        <v>7.8254166666666674</v>
      </c>
      <c r="R20" s="3">
        <f t="shared" si="1"/>
        <v>1.1429670088560429</v>
      </c>
    </row>
    <row r="21" spans="6:18" x14ac:dyDescent="0.3">
      <c r="F21" s="3">
        <v>16</v>
      </c>
      <c r="G21" s="3">
        <v>2357</v>
      </c>
      <c r="H21" s="3">
        <v>1.0005000000000002</v>
      </c>
      <c r="I21" s="3">
        <v>0.89474999999999993</v>
      </c>
      <c r="J21" s="3">
        <v>0.75974999999999993</v>
      </c>
      <c r="K21" s="3">
        <v>0.33324999999999999</v>
      </c>
      <c r="L21" s="3">
        <v>0.36325000000000002</v>
      </c>
      <c r="M21" s="3">
        <v>0.50524999999999998</v>
      </c>
      <c r="N21" s="3">
        <v>1.32975</v>
      </c>
      <c r="O21" s="3">
        <v>0.63500000000000001</v>
      </c>
      <c r="P21" s="3">
        <v>0.80449999999999999</v>
      </c>
      <c r="Q21" s="1">
        <f t="shared" si="0"/>
        <v>0.73622222222222211</v>
      </c>
      <c r="R21" s="3">
        <f t="shared" si="1"/>
        <v>0.30139553756107357</v>
      </c>
    </row>
    <row r="22" spans="6:18" x14ac:dyDescent="0.3">
      <c r="F22" s="3">
        <v>17</v>
      </c>
      <c r="G22" s="3">
        <v>3456</v>
      </c>
      <c r="H22" s="3">
        <v>2.1877499999999999</v>
      </c>
      <c r="I22" s="3">
        <v>2.1574999999999998</v>
      </c>
      <c r="J22" s="3">
        <v>2.1190000000000002</v>
      </c>
      <c r="K22" s="3">
        <v>3.3384999999999998</v>
      </c>
      <c r="L22" s="3">
        <v>4.2062499999999989</v>
      </c>
      <c r="M22" s="3">
        <v>3.1844999999999999</v>
      </c>
      <c r="N22" s="3">
        <v>1.8107500000000001</v>
      </c>
      <c r="O22" s="3">
        <v>3.5259999999999998</v>
      </c>
      <c r="P22" s="3">
        <v>2.2410000000000001</v>
      </c>
      <c r="Q22" s="1">
        <f t="shared" si="0"/>
        <v>2.752361111111111</v>
      </c>
      <c r="R22" s="3">
        <f t="shared" si="1"/>
        <v>0.7792108731765377</v>
      </c>
    </row>
    <row r="23" spans="6:18" x14ac:dyDescent="0.3">
      <c r="F23" s="3">
        <v>18</v>
      </c>
      <c r="G23" s="3">
        <v>3467</v>
      </c>
      <c r="H23" s="3">
        <v>6.0297499999999999</v>
      </c>
      <c r="I23" s="3">
        <v>5.9924999999999997</v>
      </c>
      <c r="J23" s="3">
        <v>6.1440000000000001</v>
      </c>
      <c r="K23" s="3">
        <v>4.0854999999999997</v>
      </c>
      <c r="L23" s="3">
        <v>4.9217500000000003</v>
      </c>
      <c r="M23" s="3">
        <v>5.4580000000000002</v>
      </c>
      <c r="N23" s="3">
        <v>6.3557500000000005</v>
      </c>
      <c r="O23" s="3">
        <v>6.3082500000000001</v>
      </c>
      <c r="P23" s="3">
        <v>8.3889999999999993</v>
      </c>
      <c r="Q23" s="1">
        <f t="shared" si="0"/>
        <v>5.9649444444444448</v>
      </c>
      <c r="R23" s="3">
        <f t="shared" si="1"/>
        <v>1.1086133341663182</v>
      </c>
    </row>
    <row r="24" spans="6:18" x14ac:dyDescent="0.3">
      <c r="F24" s="3">
        <v>19</v>
      </c>
      <c r="G24" s="3">
        <v>3457</v>
      </c>
      <c r="H24" s="3">
        <v>1.113</v>
      </c>
      <c r="I24" s="3">
        <v>1.056</v>
      </c>
      <c r="J24" s="3">
        <v>1.0095000000000001</v>
      </c>
      <c r="K24" s="3">
        <v>1.9037500000000001</v>
      </c>
      <c r="L24" s="3">
        <v>2.1204999999999998</v>
      </c>
      <c r="M24" s="3">
        <v>2.3315000000000001</v>
      </c>
      <c r="N24" s="3">
        <v>0.93274999999999997</v>
      </c>
      <c r="O24" s="3">
        <v>1.6972500000000001</v>
      </c>
      <c r="P24" s="3">
        <v>1.8527500000000001</v>
      </c>
      <c r="Q24" s="1">
        <f t="shared" si="0"/>
        <v>1.5574444444444446</v>
      </c>
      <c r="R24" s="3">
        <f t="shared" si="1"/>
        <v>0.50358004132877554</v>
      </c>
    </row>
    <row r="25" spans="6:18" x14ac:dyDescent="0.3">
      <c r="F25" s="3">
        <v>20</v>
      </c>
      <c r="G25" s="3">
        <v>3567</v>
      </c>
      <c r="H25" s="3">
        <v>0.43924999999999997</v>
      </c>
      <c r="I25" s="3">
        <v>0.35474999999999995</v>
      </c>
      <c r="J25" s="3">
        <v>0.39624999999999999</v>
      </c>
      <c r="K25" s="3">
        <v>0.83824999999999994</v>
      </c>
      <c r="L25" s="3">
        <v>1.0245</v>
      </c>
      <c r="M25" s="3">
        <v>0.79699999999999993</v>
      </c>
      <c r="N25" s="3">
        <v>0.69225000000000003</v>
      </c>
      <c r="O25" s="3">
        <v>1.639</v>
      </c>
      <c r="P25" s="3">
        <v>1.46075</v>
      </c>
      <c r="Q25" s="1">
        <f t="shared" si="0"/>
        <v>0.84911111111111104</v>
      </c>
      <c r="R25" s="3">
        <f t="shared" si="1"/>
        <v>0.43123711109742657</v>
      </c>
    </row>
    <row r="26" spans="6:18" x14ac:dyDescent="0.3">
      <c r="F26" s="3">
        <v>21</v>
      </c>
      <c r="G26" s="3">
        <v>1245</v>
      </c>
      <c r="H26" s="3">
        <v>1.3390000000000002</v>
      </c>
      <c r="I26" s="3">
        <v>1.2717499999999999</v>
      </c>
      <c r="J26" s="3">
        <v>1.2609999999999999</v>
      </c>
      <c r="K26" s="3">
        <v>1.7130000000000001</v>
      </c>
      <c r="L26" s="3">
        <v>1.6279999999999999</v>
      </c>
      <c r="M26" s="3">
        <v>2.1532499999999999</v>
      </c>
      <c r="N26" s="3">
        <v>0.60750000000000004</v>
      </c>
      <c r="O26" s="3">
        <v>1.28125</v>
      </c>
      <c r="P26" s="3">
        <v>0.66200000000000003</v>
      </c>
      <c r="Q26" s="1">
        <f t="shared" si="0"/>
        <v>1.3240833333333333</v>
      </c>
      <c r="R26" s="3">
        <f t="shared" si="1"/>
        <v>0.45847093389027632</v>
      </c>
    </row>
    <row r="27" spans="6:18" x14ac:dyDescent="0.3">
      <c r="F27" s="3">
        <v>22</v>
      </c>
      <c r="G27" s="3">
        <v>1256</v>
      </c>
      <c r="H27" s="3">
        <v>0.59025000000000005</v>
      </c>
      <c r="I27" s="3">
        <v>0.55475000000000008</v>
      </c>
      <c r="J27" s="3">
        <v>0.49425000000000002</v>
      </c>
      <c r="K27" s="3">
        <v>0.95250000000000001</v>
      </c>
      <c r="L27" s="3">
        <v>1.0198</v>
      </c>
      <c r="M27" s="3">
        <v>1.081</v>
      </c>
      <c r="N27" s="3">
        <v>0.66549999999999987</v>
      </c>
      <c r="O27" s="3">
        <v>0.91425000000000001</v>
      </c>
      <c r="P27" s="3">
        <v>1.0134999999999998</v>
      </c>
      <c r="Q27" s="1">
        <f t="shared" si="0"/>
        <v>0.80953333333333333</v>
      </c>
      <c r="R27" s="3">
        <f t="shared" si="1"/>
        <v>0.21706695843551191</v>
      </c>
    </row>
    <row r="28" spans="6:18" x14ac:dyDescent="0.3">
      <c r="F28" s="3">
        <v>23</v>
      </c>
      <c r="G28" s="3">
        <v>1267</v>
      </c>
      <c r="H28" s="3">
        <v>0.72700000000000009</v>
      </c>
      <c r="I28" s="3">
        <v>0.6419999999999999</v>
      </c>
      <c r="J28" s="3">
        <v>0.53374999999999995</v>
      </c>
      <c r="K28" s="3">
        <v>0.77499999999999991</v>
      </c>
      <c r="L28" s="3">
        <v>0.85249999999999992</v>
      </c>
      <c r="M28" s="3">
        <v>0.9547500000000001</v>
      </c>
      <c r="N28" s="3">
        <v>0.61799999999999999</v>
      </c>
      <c r="O28" s="3">
        <v>1.18225</v>
      </c>
      <c r="P28" s="3">
        <v>1.0015000000000001</v>
      </c>
      <c r="Q28" s="1">
        <f t="shared" si="0"/>
        <v>0.8096388888888888</v>
      </c>
      <c r="R28" s="3">
        <f t="shared" si="1"/>
        <v>0.19650162959145884</v>
      </c>
    </row>
    <row r="29" spans="6:18" x14ac:dyDescent="0.3">
      <c r="F29" s="3">
        <v>24</v>
      </c>
      <c r="G29" s="3">
        <v>1246</v>
      </c>
      <c r="H29" s="3">
        <v>8.2720000000000002</v>
      </c>
      <c r="I29" s="3">
        <v>8.2865000000000002</v>
      </c>
      <c r="J29" s="3">
        <v>8.2620000000000005</v>
      </c>
      <c r="K29" s="3">
        <v>8.81325</v>
      </c>
      <c r="L29" s="3">
        <v>8.56175</v>
      </c>
      <c r="M29" s="3">
        <v>10.231</v>
      </c>
      <c r="N29" s="3">
        <v>6.6010000000000009</v>
      </c>
      <c r="O29" s="3">
        <v>9.3687500000000004</v>
      </c>
      <c r="P29" s="3">
        <v>7.1727499999999997</v>
      </c>
      <c r="Q29" s="1">
        <f t="shared" si="0"/>
        <v>8.3965555555555564</v>
      </c>
      <c r="R29" s="3">
        <f t="shared" si="1"/>
        <v>1.0153665579058546</v>
      </c>
    </row>
    <row r="30" spans="6:18" x14ac:dyDescent="0.3">
      <c r="F30" s="3">
        <v>25</v>
      </c>
      <c r="G30" s="3">
        <v>1247</v>
      </c>
      <c r="H30" s="3">
        <v>7.9554999999999989</v>
      </c>
      <c r="I30" s="3">
        <v>8.0082500000000003</v>
      </c>
      <c r="J30" s="3">
        <v>7.9637500000000001</v>
      </c>
      <c r="K30" s="3">
        <v>7.9034999999999993</v>
      </c>
      <c r="L30" s="3">
        <v>8.1230000000000011</v>
      </c>
      <c r="M30" s="3">
        <v>8.4767499999999991</v>
      </c>
      <c r="N30" s="3">
        <v>5.81175</v>
      </c>
      <c r="O30" s="3">
        <v>7.3555000000000001</v>
      </c>
      <c r="P30" s="3">
        <v>6.3067500000000001</v>
      </c>
      <c r="Q30" s="1">
        <f t="shared" si="0"/>
        <v>7.5449722222222215</v>
      </c>
      <c r="R30" s="3">
        <f t="shared" si="1"/>
        <v>0.84738523022004508</v>
      </c>
    </row>
    <row r="31" spans="6:18" x14ac:dyDescent="0.3">
      <c r="F31" s="3">
        <v>26</v>
      </c>
      <c r="G31" s="3">
        <v>1257</v>
      </c>
      <c r="H31" s="3">
        <v>0.62125000000000008</v>
      </c>
      <c r="I31" s="3">
        <v>0.54449999999999998</v>
      </c>
      <c r="J31" s="3">
        <v>0.38724999999999998</v>
      </c>
      <c r="K31" s="3">
        <v>0.28450000000000003</v>
      </c>
      <c r="L31" s="3">
        <v>0.47399999999999998</v>
      </c>
      <c r="M31" s="3">
        <v>0.32999999999999996</v>
      </c>
      <c r="N31" s="3">
        <v>0.55825000000000014</v>
      </c>
      <c r="O31" s="3">
        <v>1.1154999999999999</v>
      </c>
      <c r="P31" s="3">
        <v>0.76524999999999999</v>
      </c>
      <c r="Q31" s="1">
        <f t="shared" si="0"/>
        <v>0.5645</v>
      </c>
      <c r="R31" s="3">
        <f t="shared" si="1"/>
        <v>0.24049930699830865</v>
      </c>
    </row>
    <row r="32" spans="6:18" x14ac:dyDescent="0.3">
      <c r="F32" s="3">
        <v>27</v>
      </c>
      <c r="G32" s="3">
        <v>1456</v>
      </c>
      <c r="H32" s="3">
        <v>1.1405000000000001</v>
      </c>
      <c r="I32" s="3">
        <v>1.0745</v>
      </c>
      <c r="J32" s="3">
        <v>1.2252500000000002</v>
      </c>
      <c r="K32" s="3">
        <v>0.67800000000000005</v>
      </c>
      <c r="L32" s="3">
        <v>0.76775000000000004</v>
      </c>
      <c r="M32" s="3">
        <v>0.82424999999999993</v>
      </c>
      <c r="N32" s="3">
        <v>1.15225</v>
      </c>
      <c r="O32" s="3">
        <v>1.66025</v>
      </c>
      <c r="P32" s="3">
        <v>1.702</v>
      </c>
      <c r="Q32" s="1">
        <f t="shared" si="0"/>
        <v>1.1360833333333333</v>
      </c>
      <c r="R32" s="3">
        <f t="shared" si="1"/>
        <v>0.34153025732234421</v>
      </c>
    </row>
    <row r="33" spans="6:18" x14ac:dyDescent="0.3">
      <c r="F33" s="3">
        <v>28</v>
      </c>
      <c r="G33" s="3">
        <v>1467</v>
      </c>
      <c r="H33" s="3">
        <v>7.6630000000000003</v>
      </c>
      <c r="I33" s="3">
        <v>7.4967500000000005</v>
      </c>
      <c r="J33" s="3">
        <v>7.3895</v>
      </c>
      <c r="K33" s="3">
        <v>8.5950000000000006</v>
      </c>
      <c r="L33" s="3">
        <v>9.3997500000000009</v>
      </c>
      <c r="M33" s="3">
        <v>9.31175</v>
      </c>
      <c r="N33" s="3">
        <v>5.6422500000000007</v>
      </c>
      <c r="O33" s="3">
        <v>7.2995000000000001</v>
      </c>
      <c r="P33" s="3">
        <v>7.4550000000000001</v>
      </c>
      <c r="Q33" s="1">
        <f t="shared" si="0"/>
        <v>7.805833333333335</v>
      </c>
      <c r="R33" s="3">
        <f t="shared" si="1"/>
        <v>1.0944789221867608</v>
      </c>
    </row>
    <row r="34" spans="6:18" x14ac:dyDescent="0.3">
      <c r="F34" s="3">
        <v>29</v>
      </c>
      <c r="G34" s="3">
        <v>1457</v>
      </c>
      <c r="H34" s="3">
        <v>2.2752499999999998</v>
      </c>
      <c r="I34" s="3">
        <v>2.1959999999999997</v>
      </c>
      <c r="J34" s="3">
        <v>2.1147499999999999</v>
      </c>
      <c r="K34" s="3">
        <v>2.8795000000000002</v>
      </c>
      <c r="L34" s="3">
        <v>3.3849999999999998</v>
      </c>
      <c r="M34" s="3">
        <v>3.5257000000000001</v>
      </c>
      <c r="N34" s="3">
        <v>1.35825</v>
      </c>
      <c r="O34" s="3">
        <v>2.4335</v>
      </c>
      <c r="P34" s="3">
        <v>1.8214999999999999</v>
      </c>
      <c r="Q34" s="1">
        <f t="shared" si="0"/>
        <v>2.4432722222222214</v>
      </c>
      <c r="R34" s="3">
        <f t="shared" si="1"/>
        <v>0.6675050612005855</v>
      </c>
    </row>
    <row r="35" spans="6:18" x14ac:dyDescent="0.3">
      <c r="F35" s="3">
        <v>30</v>
      </c>
      <c r="G35" s="3">
        <v>1567</v>
      </c>
      <c r="H35" s="3">
        <v>0.34650000000000003</v>
      </c>
      <c r="I35" s="3">
        <v>0.25600000000000001</v>
      </c>
      <c r="J35" s="3">
        <v>0.80375000000000008</v>
      </c>
      <c r="K35" s="3">
        <v>0.71599999999999997</v>
      </c>
      <c r="L35" s="3">
        <v>0.65500000000000003</v>
      </c>
      <c r="M35" s="3">
        <v>1.21475</v>
      </c>
      <c r="N35" s="3">
        <v>0.2016</v>
      </c>
      <c r="O35" s="3">
        <v>0.34379999999999999</v>
      </c>
      <c r="P35" s="3">
        <v>0.36474999999999996</v>
      </c>
      <c r="Q35" s="1">
        <f t="shared" si="0"/>
        <v>0.5446833333333333</v>
      </c>
      <c r="R35" s="3">
        <f t="shared" si="1"/>
        <v>0.31103323062906901</v>
      </c>
    </row>
    <row r="36" spans="6:18" x14ac:dyDescent="0.3">
      <c r="F36" s="3">
        <v>31</v>
      </c>
      <c r="G36" s="3">
        <v>2456</v>
      </c>
      <c r="H36" s="3">
        <v>1.17475</v>
      </c>
      <c r="I36" s="3">
        <v>1.0447500000000001</v>
      </c>
      <c r="J36" s="3">
        <v>1.27525</v>
      </c>
      <c r="K36" s="3">
        <v>2.1819999999999999</v>
      </c>
      <c r="L36" s="3">
        <v>2.4292499999999997</v>
      </c>
      <c r="M36" s="3">
        <v>2.3109999999999999</v>
      </c>
      <c r="N36" s="3">
        <v>0.97750000000000004</v>
      </c>
      <c r="O36" s="3">
        <v>1.69875</v>
      </c>
      <c r="P36" s="3">
        <v>2.1272500000000001</v>
      </c>
      <c r="Q36" s="1">
        <f t="shared" si="0"/>
        <v>1.6911666666666667</v>
      </c>
      <c r="R36" s="3">
        <f t="shared" si="1"/>
        <v>0.55044945019703762</v>
      </c>
    </row>
    <row r="37" spans="6:18" x14ac:dyDescent="0.3">
      <c r="F37" s="3">
        <v>32</v>
      </c>
      <c r="G37" s="3">
        <v>2467</v>
      </c>
      <c r="H37" s="3">
        <v>5.7484999999999999</v>
      </c>
      <c r="I37" s="3">
        <v>5.5962499999999995</v>
      </c>
      <c r="J37" s="3">
        <v>5.4979999999999993</v>
      </c>
      <c r="K37" s="3">
        <v>3.8645</v>
      </c>
      <c r="L37" s="3">
        <v>3.3567499999999995</v>
      </c>
      <c r="M37" s="3">
        <v>4.43</v>
      </c>
      <c r="N37" s="3">
        <v>4.9385000000000003</v>
      </c>
      <c r="O37" s="3">
        <v>7.9794999999999998</v>
      </c>
      <c r="P37" s="3">
        <v>5.6292500000000008</v>
      </c>
      <c r="Q37" s="1">
        <f t="shared" si="0"/>
        <v>5.226805555555555</v>
      </c>
      <c r="R37" s="3">
        <f t="shared" si="1"/>
        <v>1.2601804256720179</v>
      </c>
    </row>
    <row r="38" spans="6:18" x14ac:dyDescent="0.3">
      <c r="F38" s="3">
        <v>33</v>
      </c>
      <c r="G38" s="3">
        <v>2457</v>
      </c>
      <c r="H38" s="3">
        <v>0.42699999999999999</v>
      </c>
      <c r="I38" s="3">
        <v>0.48500000000000004</v>
      </c>
      <c r="J38" s="3">
        <v>0.51524999999999999</v>
      </c>
      <c r="K38" s="3">
        <v>0.4955</v>
      </c>
      <c r="L38" s="3">
        <v>0.51475000000000004</v>
      </c>
      <c r="M38" s="3">
        <v>0.53150000000000008</v>
      </c>
      <c r="N38" s="3">
        <v>0.74199999999999999</v>
      </c>
      <c r="O38" s="3">
        <v>0.95525000000000004</v>
      </c>
      <c r="P38" s="3">
        <v>1.373</v>
      </c>
      <c r="Q38" s="1">
        <f t="shared" si="0"/>
        <v>0.67102777777777789</v>
      </c>
      <c r="R38" s="3">
        <f t="shared" si="1"/>
        <v>0.29282298038150312</v>
      </c>
    </row>
    <row r="39" spans="6:18" x14ac:dyDescent="0.3">
      <c r="F39" s="3">
        <v>34</v>
      </c>
      <c r="G39" s="3">
        <v>2567</v>
      </c>
      <c r="H39" s="3">
        <v>0.38600000000000001</v>
      </c>
      <c r="I39" s="3">
        <v>0.372</v>
      </c>
      <c r="J39" s="3">
        <v>0.45825000000000005</v>
      </c>
      <c r="K39" s="3">
        <v>0.25775000000000003</v>
      </c>
      <c r="L39" s="3">
        <v>0.28925000000000001</v>
      </c>
      <c r="M39" s="3">
        <v>0.34775</v>
      </c>
      <c r="N39" s="3">
        <v>0.33624999999999999</v>
      </c>
      <c r="O39" s="3">
        <v>0.55475000000000008</v>
      </c>
      <c r="P39" s="3">
        <v>0.51024999999999998</v>
      </c>
      <c r="Q39" s="1">
        <f t="shared" si="0"/>
        <v>0.3902500000000001</v>
      </c>
      <c r="R39" s="3">
        <f t="shared" si="1"/>
        <v>9.3639305019016461E-2</v>
      </c>
    </row>
    <row r="40" spans="6:18" x14ac:dyDescent="0.3">
      <c r="F40" s="3">
        <v>35</v>
      </c>
      <c r="G40" s="3">
        <v>4567</v>
      </c>
      <c r="H40" s="3">
        <v>1.0114999999999998</v>
      </c>
      <c r="I40" s="3">
        <v>1.0267500000000001</v>
      </c>
      <c r="J40" s="3">
        <v>1.1804999999999999</v>
      </c>
      <c r="K40" s="3">
        <v>1.5257499999999999</v>
      </c>
      <c r="L40" s="3">
        <v>1.6975000000000002</v>
      </c>
      <c r="M40" s="3">
        <v>1.63625</v>
      </c>
      <c r="N40" s="3">
        <v>0.50624999999999998</v>
      </c>
      <c r="O40" s="3">
        <v>0.99675000000000002</v>
      </c>
      <c r="P40" s="3">
        <v>1.0992500000000001</v>
      </c>
      <c r="Q40" s="1">
        <f t="shared" si="0"/>
        <v>1.1867222222222222</v>
      </c>
      <c r="R40" s="3">
        <f t="shared" si="1"/>
        <v>0.35606256169317507</v>
      </c>
    </row>
  </sheetData>
  <mergeCells count="4">
    <mergeCell ref="K1:N1"/>
    <mergeCell ref="H4:J4"/>
    <mergeCell ref="K4:M4"/>
    <mergeCell ref="N4:P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E6B9F4-229B-4DA6-B4F9-DF5743DDB17F}">
  <dimension ref="B2:R40"/>
  <sheetViews>
    <sheetView workbookViewId="0">
      <selection activeCell="K2" sqref="K2:N2"/>
    </sheetView>
  </sheetViews>
  <sheetFormatPr defaultRowHeight="14.4" x14ac:dyDescent="0.3"/>
  <cols>
    <col min="4" max="4" width="29.33203125" customWidth="1"/>
    <col min="7" max="7" width="15.33203125" customWidth="1"/>
  </cols>
  <sheetData>
    <row r="2" spans="2:18" ht="15.6" x14ac:dyDescent="0.3">
      <c r="K2" s="19" t="s">
        <v>290</v>
      </c>
      <c r="L2" s="19"/>
      <c r="M2" s="19"/>
      <c r="N2" s="19"/>
    </row>
    <row r="4" spans="2:18" x14ac:dyDescent="0.3">
      <c r="B4" s="1" t="s">
        <v>4</v>
      </c>
      <c r="C4" s="1" t="s">
        <v>195</v>
      </c>
      <c r="D4" s="1" t="s">
        <v>49</v>
      </c>
      <c r="F4" s="3"/>
      <c r="G4" s="3"/>
      <c r="H4" s="17" t="s">
        <v>196</v>
      </c>
      <c r="I4" s="17"/>
      <c r="J4" s="17"/>
      <c r="K4" s="17" t="s">
        <v>1</v>
      </c>
      <c r="L4" s="17"/>
      <c r="M4" s="17"/>
      <c r="N4" s="17" t="s">
        <v>2</v>
      </c>
      <c r="O4" s="17"/>
      <c r="P4" s="17"/>
    </row>
    <row r="5" spans="2:18" x14ac:dyDescent="0.3">
      <c r="B5" s="3">
        <v>1</v>
      </c>
      <c r="C5" s="3" t="s">
        <v>30</v>
      </c>
      <c r="D5" s="4" t="s">
        <v>31</v>
      </c>
      <c r="F5" s="1" t="s">
        <v>188</v>
      </c>
      <c r="G5" s="1" t="s">
        <v>189</v>
      </c>
      <c r="H5" s="1">
        <v>1</v>
      </c>
      <c r="I5" s="1">
        <v>2</v>
      </c>
      <c r="J5" s="1">
        <v>3</v>
      </c>
      <c r="K5" s="1">
        <v>1</v>
      </c>
      <c r="L5" s="1">
        <v>2</v>
      </c>
      <c r="M5" s="1">
        <v>3</v>
      </c>
      <c r="N5" s="1">
        <v>1</v>
      </c>
      <c r="O5" s="1">
        <v>2</v>
      </c>
      <c r="P5" s="1">
        <v>3</v>
      </c>
      <c r="Q5" s="2" t="s">
        <v>6</v>
      </c>
      <c r="R5" s="1" t="s">
        <v>7</v>
      </c>
    </row>
    <row r="6" spans="2:18" x14ac:dyDescent="0.3">
      <c r="B6" s="3">
        <v>2</v>
      </c>
      <c r="C6" s="3" t="s">
        <v>9</v>
      </c>
      <c r="D6" s="4" t="s">
        <v>10</v>
      </c>
      <c r="F6" s="3">
        <v>1</v>
      </c>
      <c r="G6" s="3">
        <v>1234</v>
      </c>
      <c r="H6" s="3">
        <v>8.6499999999999994E-2</v>
      </c>
      <c r="I6" s="3">
        <v>0.11899999999999999</v>
      </c>
      <c r="J6" s="3">
        <v>0.11075</v>
      </c>
      <c r="K6" s="3">
        <v>0.11924999999999999</v>
      </c>
      <c r="L6">
        <v>0.18349999999999997</v>
      </c>
      <c r="M6">
        <v>0.218</v>
      </c>
      <c r="N6">
        <v>0.27</v>
      </c>
      <c r="O6">
        <v>0.27825</v>
      </c>
      <c r="P6">
        <v>0.23499999999999999</v>
      </c>
      <c r="Q6">
        <f>AVERAGE(H6:P6)</f>
        <v>0.18002777777777779</v>
      </c>
      <c r="R6">
        <f>_xlfn.STDEV.P(H6:P6)</f>
        <v>6.926894490603322E-2</v>
      </c>
    </row>
    <row r="7" spans="2:18" x14ac:dyDescent="0.3">
      <c r="B7" s="3">
        <v>3</v>
      </c>
      <c r="C7" s="3" t="s">
        <v>32</v>
      </c>
      <c r="D7" s="4" t="s">
        <v>33</v>
      </c>
      <c r="F7" s="3">
        <v>2</v>
      </c>
      <c r="G7" s="3">
        <v>1235</v>
      </c>
      <c r="H7" s="3">
        <v>0.157</v>
      </c>
      <c r="I7" s="3">
        <v>9.9000000000000005E-2</v>
      </c>
      <c r="J7" s="3">
        <v>0.1045</v>
      </c>
      <c r="K7" s="3">
        <v>0.29549999999999998</v>
      </c>
      <c r="L7">
        <v>0.36649999999999994</v>
      </c>
      <c r="M7">
        <v>0.27274999999999999</v>
      </c>
      <c r="N7">
        <v>0.19774999999999998</v>
      </c>
      <c r="O7">
        <v>0.1535</v>
      </c>
      <c r="P7">
        <v>0.12375</v>
      </c>
      <c r="Q7">
        <f t="shared" ref="Q7:Q40" si="0">AVERAGE(H7:P7)</f>
        <v>0.19669444444444442</v>
      </c>
      <c r="R7">
        <f t="shared" ref="R7:R40" si="1">_xlfn.STDEV.P(H7:P7)</f>
        <v>8.8937148357841389E-2</v>
      </c>
    </row>
    <row r="8" spans="2:18" x14ac:dyDescent="0.3">
      <c r="B8" s="3">
        <v>4</v>
      </c>
      <c r="C8" s="3" t="s">
        <v>45</v>
      </c>
      <c r="D8" s="4" t="s">
        <v>197</v>
      </c>
      <c r="F8" s="3">
        <v>3</v>
      </c>
      <c r="G8" s="3">
        <v>1236</v>
      </c>
      <c r="H8" s="3">
        <v>0.10100000000000001</v>
      </c>
      <c r="I8" s="3">
        <v>0.157</v>
      </c>
      <c r="J8" s="3">
        <v>0.123</v>
      </c>
      <c r="K8" s="3">
        <v>0.20474999999999999</v>
      </c>
      <c r="L8">
        <v>0.11924999999999999</v>
      </c>
      <c r="M8">
        <v>0.126</v>
      </c>
      <c r="N8">
        <v>0.11724999999999999</v>
      </c>
      <c r="O8">
        <v>0.10150000000000001</v>
      </c>
      <c r="P8">
        <v>0.10825</v>
      </c>
      <c r="Q8">
        <f t="shared" si="0"/>
        <v>0.12866666666666665</v>
      </c>
      <c r="R8">
        <f t="shared" si="1"/>
        <v>3.1216092715848492E-2</v>
      </c>
    </row>
    <row r="9" spans="2:18" x14ac:dyDescent="0.3">
      <c r="B9" s="3">
        <v>5</v>
      </c>
      <c r="C9" s="3" t="s">
        <v>29</v>
      </c>
      <c r="D9" s="4" t="s">
        <v>198</v>
      </c>
      <c r="F9" s="3">
        <v>4</v>
      </c>
      <c r="G9" s="3">
        <v>1237</v>
      </c>
      <c r="H9" s="3">
        <v>0.15275</v>
      </c>
      <c r="I9" s="3">
        <v>7.85E-2</v>
      </c>
      <c r="J9" s="3">
        <v>9.5499999999999988E-2</v>
      </c>
      <c r="K9" s="3">
        <v>0.13924999999999998</v>
      </c>
      <c r="L9">
        <v>0.12325</v>
      </c>
      <c r="M9">
        <v>0.1</v>
      </c>
      <c r="N9">
        <v>0.21024999999999999</v>
      </c>
      <c r="O9">
        <v>0.19750000000000001</v>
      </c>
      <c r="P9">
        <v>0.22550000000000001</v>
      </c>
      <c r="Q9">
        <f t="shared" si="0"/>
        <v>0.14694444444444443</v>
      </c>
      <c r="R9">
        <f t="shared" si="1"/>
        <v>5.0468606548165915E-2</v>
      </c>
    </row>
    <row r="10" spans="2:18" x14ac:dyDescent="0.3">
      <c r="B10" s="3">
        <v>6</v>
      </c>
      <c r="C10" s="3" t="s">
        <v>16</v>
      </c>
      <c r="D10" s="4" t="s">
        <v>17</v>
      </c>
      <c r="F10" s="3">
        <v>5</v>
      </c>
      <c r="G10" s="3">
        <v>1345</v>
      </c>
      <c r="H10" s="3">
        <v>0.36649999999999999</v>
      </c>
      <c r="I10" s="3">
        <v>0.17599999999999999</v>
      </c>
      <c r="J10" s="3">
        <v>0.21399999999999997</v>
      </c>
      <c r="K10" s="3">
        <v>0.54725000000000001</v>
      </c>
      <c r="L10">
        <v>0.47925000000000006</v>
      </c>
      <c r="M10">
        <v>0.47725000000000006</v>
      </c>
      <c r="N10">
        <v>0.46224999999999999</v>
      </c>
      <c r="O10">
        <v>0.38049999999999995</v>
      </c>
      <c r="P10">
        <v>0.35724999999999996</v>
      </c>
      <c r="Q10">
        <f t="shared" si="0"/>
        <v>0.38447222222222227</v>
      </c>
      <c r="R10">
        <f t="shared" si="1"/>
        <v>0.11725461637704671</v>
      </c>
    </row>
    <row r="11" spans="2:18" x14ac:dyDescent="0.3">
      <c r="B11" s="3">
        <v>7</v>
      </c>
      <c r="C11" s="3" t="s">
        <v>26</v>
      </c>
      <c r="D11" s="4" t="s">
        <v>137</v>
      </c>
      <c r="F11" s="3">
        <v>6</v>
      </c>
      <c r="G11" s="3">
        <v>1356</v>
      </c>
      <c r="H11" s="3">
        <v>0.24074999999999999</v>
      </c>
      <c r="I11" s="3">
        <v>0.18975</v>
      </c>
      <c r="J11" s="3">
        <v>0.18275000000000002</v>
      </c>
      <c r="K11" s="3">
        <v>0.49424999999999997</v>
      </c>
      <c r="L11">
        <v>0.43625000000000003</v>
      </c>
      <c r="M11">
        <v>0.42225000000000001</v>
      </c>
      <c r="N11">
        <v>0.29549999999999998</v>
      </c>
      <c r="O11">
        <v>0.32974999999999999</v>
      </c>
      <c r="P11">
        <v>0.26174999999999998</v>
      </c>
      <c r="Q11">
        <f t="shared" si="0"/>
        <v>0.31699999999999995</v>
      </c>
      <c r="R11">
        <f t="shared" si="1"/>
        <v>0.10563182916779082</v>
      </c>
    </row>
    <row r="12" spans="2:18" x14ac:dyDescent="0.3">
      <c r="F12" s="3">
        <v>7</v>
      </c>
      <c r="G12" s="3">
        <v>1367</v>
      </c>
      <c r="H12" s="3">
        <v>0.28725000000000001</v>
      </c>
      <c r="I12" s="3">
        <v>0.27875</v>
      </c>
      <c r="J12" s="3">
        <v>0.23425000000000001</v>
      </c>
      <c r="K12" s="3">
        <v>0.37275000000000003</v>
      </c>
      <c r="L12">
        <v>0.4395</v>
      </c>
      <c r="M12">
        <v>0.39199999999999996</v>
      </c>
      <c r="N12">
        <v>0.25700000000000001</v>
      </c>
      <c r="O12">
        <v>0.34675</v>
      </c>
      <c r="P12">
        <v>0.35749999999999998</v>
      </c>
      <c r="Q12">
        <f t="shared" si="0"/>
        <v>0.32952777777777781</v>
      </c>
      <c r="R12">
        <f t="shared" si="1"/>
        <v>6.467680810130326E-2</v>
      </c>
    </row>
    <row r="13" spans="2:18" x14ac:dyDescent="0.3">
      <c r="F13" s="3">
        <v>8</v>
      </c>
      <c r="G13" s="3">
        <v>1346</v>
      </c>
      <c r="H13" s="3">
        <v>0.28400000000000003</v>
      </c>
      <c r="I13" s="3">
        <v>0.23199999999999998</v>
      </c>
      <c r="J13" s="3">
        <v>0.20949999999999999</v>
      </c>
      <c r="K13" s="3">
        <v>0.58550000000000002</v>
      </c>
      <c r="L13">
        <v>0.438</v>
      </c>
      <c r="M13">
        <v>0.50324999999999998</v>
      </c>
      <c r="N13">
        <v>0.2515</v>
      </c>
      <c r="O13">
        <v>0.27799999999999997</v>
      </c>
      <c r="P13">
        <v>0.20500000000000002</v>
      </c>
      <c r="Q13">
        <f t="shared" si="0"/>
        <v>0.33186111111111116</v>
      </c>
      <c r="R13">
        <f t="shared" si="1"/>
        <v>0.13235480047915343</v>
      </c>
    </row>
    <row r="14" spans="2:18" x14ac:dyDescent="0.3">
      <c r="F14" s="3">
        <v>9</v>
      </c>
      <c r="G14" s="3">
        <v>1347</v>
      </c>
      <c r="H14" s="3">
        <v>0.30375000000000002</v>
      </c>
      <c r="I14" s="3">
        <v>0.33124999999999999</v>
      </c>
      <c r="J14" s="3">
        <v>0.30399999999999999</v>
      </c>
      <c r="K14" s="3">
        <v>0.61924999999999997</v>
      </c>
      <c r="L14">
        <v>0.53049999999999997</v>
      </c>
      <c r="M14">
        <v>0.49075000000000002</v>
      </c>
      <c r="N14">
        <v>0.27249999999999996</v>
      </c>
      <c r="O14">
        <v>0.36050000000000004</v>
      </c>
      <c r="P14">
        <v>0.33500000000000002</v>
      </c>
      <c r="Q14">
        <f t="shared" si="0"/>
        <v>0.39416666666666672</v>
      </c>
      <c r="R14">
        <f t="shared" si="1"/>
        <v>0.11463868360103305</v>
      </c>
    </row>
    <row r="15" spans="2:18" x14ac:dyDescent="0.3">
      <c r="F15" s="3">
        <v>10</v>
      </c>
      <c r="G15" s="3">
        <v>1357</v>
      </c>
      <c r="H15" s="3">
        <v>0.32224999999999998</v>
      </c>
      <c r="I15" s="3">
        <v>0.37400000000000005</v>
      </c>
      <c r="J15" s="3">
        <v>0.23799999999999999</v>
      </c>
      <c r="K15" s="3">
        <v>0.23624999999999999</v>
      </c>
      <c r="L15">
        <v>0.31874999999999998</v>
      </c>
      <c r="M15">
        <v>0.35160000000000002</v>
      </c>
      <c r="N15">
        <v>0.216</v>
      </c>
      <c r="O15">
        <v>0.25725000000000003</v>
      </c>
      <c r="P15">
        <v>0.27875</v>
      </c>
      <c r="Q15">
        <f t="shared" si="0"/>
        <v>0.28809444444444449</v>
      </c>
      <c r="R15">
        <f t="shared" si="1"/>
        <v>5.2654737279989261E-2</v>
      </c>
    </row>
    <row r="16" spans="2:18" x14ac:dyDescent="0.3">
      <c r="D16" t="s">
        <v>199</v>
      </c>
      <c r="F16" s="3">
        <v>11</v>
      </c>
      <c r="G16" s="3">
        <v>2345</v>
      </c>
      <c r="H16" s="3">
        <v>0.12425</v>
      </c>
      <c r="I16" s="3">
        <v>9.6000000000000002E-2</v>
      </c>
      <c r="J16" s="3">
        <v>9.5000000000000001E-2</v>
      </c>
      <c r="K16" s="3">
        <v>0.17549999999999999</v>
      </c>
      <c r="L16">
        <v>0.19875000000000001</v>
      </c>
      <c r="M16">
        <v>0.23174999999999998</v>
      </c>
      <c r="N16">
        <v>0.13425000000000001</v>
      </c>
      <c r="O16">
        <v>0.18425000000000002</v>
      </c>
      <c r="P16">
        <v>0.14399999999999999</v>
      </c>
      <c r="Q16">
        <f t="shared" si="0"/>
        <v>0.15375</v>
      </c>
      <c r="R16">
        <f t="shared" si="1"/>
        <v>4.4277533806660899E-2</v>
      </c>
    </row>
    <row r="17" spans="6:18" x14ac:dyDescent="0.3">
      <c r="F17" s="3">
        <v>12</v>
      </c>
      <c r="G17" s="3">
        <v>2356</v>
      </c>
      <c r="H17" s="3">
        <v>8.1000000000000003E-2</v>
      </c>
      <c r="I17" s="3">
        <v>0.13524999999999998</v>
      </c>
      <c r="J17" s="3">
        <v>0.10549999999999998</v>
      </c>
      <c r="K17" s="3">
        <v>0.10575</v>
      </c>
      <c r="L17">
        <v>0.10050000000000001</v>
      </c>
      <c r="M17">
        <v>0.10550000000000001</v>
      </c>
      <c r="N17">
        <v>0.17175000000000001</v>
      </c>
      <c r="O17">
        <v>0.18524999999999997</v>
      </c>
      <c r="P17">
        <v>0.20949999999999999</v>
      </c>
      <c r="Q17">
        <f t="shared" si="0"/>
        <v>0.13333333333333333</v>
      </c>
      <c r="R17">
        <f t="shared" si="1"/>
        <v>4.2299527184118724E-2</v>
      </c>
    </row>
    <row r="18" spans="6:18" x14ac:dyDescent="0.3">
      <c r="F18" s="3">
        <v>13</v>
      </c>
      <c r="G18" s="3">
        <v>2367</v>
      </c>
      <c r="H18" s="3">
        <v>0.14624999999999999</v>
      </c>
      <c r="I18" s="3">
        <v>0.14425000000000002</v>
      </c>
      <c r="J18" s="3">
        <v>0.15375</v>
      </c>
      <c r="K18" s="3">
        <v>0.22575000000000001</v>
      </c>
      <c r="L18">
        <v>0.28375</v>
      </c>
      <c r="M18">
        <v>0.24324999999999999</v>
      </c>
      <c r="N18">
        <v>0.20049999999999998</v>
      </c>
      <c r="O18">
        <v>0.23899999999999999</v>
      </c>
      <c r="P18">
        <v>0.18099999999999999</v>
      </c>
      <c r="Q18">
        <f t="shared" si="0"/>
        <v>0.20194444444444443</v>
      </c>
      <c r="R18">
        <f t="shared" si="1"/>
        <v>4.6585759891745473E-2</v>
      </c>
    </row>
    <row r="19" spans="6:18" x14ac:dyDescent="0.3">
      <c r="F19" s="3">
        <v>14</v>
      </c>
      <c r="G19" s="3">
        <v>2346</v>
      </c>
      <c r="H19" s="3">
        <v>0.15550000000000003</v>
      </c>
      <c r="I19" s="3">
        <v>0.14025000000000001</v>
      </c>
      <c r="J19" s="3">
        <v>0.17275000000000001</v>
      </c>
      <c r="K19" s="3">
        <v>0.19999999999999998</v>
      </c>
      <c r="L19">
        <v>0.17425000000000002</v>
      </c>
      <c r="M19">
        <v>0.23100000000000001</v>
      </c>
      <c r="N19">
        <v>0.11474999999999999</v>
      </c>
      <c r="O19">
        <v>0.11975</v>
      </c>
      <c r="P19">
        <v>0.13250000000000001</v>
      </c>
      <c r="Q19">
        <f t="shared" si="0"/>
        <v>0.16008333333333336</v>
      </c>
      <c r="R19">
        <f t="shared" si="1"/>
        <v>3.627173677794987E-2</v>
      </c>
    </row>
    <row r="20" spans="6:18" x14ac:dyDescent="0.3">
      <c r="F20" s="3">
        <v>15</v>
      </c>
      <c r="G20" s="3">
        <v>2347</v>
      </c>
      <c r="H20" s="3">
        <v>0.13900000000000001</v>
      </c>
      <c r="I20" s="3">
        <v>0.13750000000000001</v>
      </c>
      <c r="J20" s="3">
        <v>0.10425000000000001</v>
      </c>
      <c r="K20" s="3">
        <v>0.21149999999999999</v>
      </c>
      <c r="L20">
        <v>0.14425000000000002</v>
      </c>
      <c r="M20">
        <v>0.12574999999999997</v>
      </c>
      <c r="N20">
        <v>0.16774999999999998</v>
      </c>
      <c r="O20">
        <v>0.22449999999999998</v>
      </c>
      <c r="P20">
        <v>0.19999999999999998</v>
      </c>
      <c r="Q20">
        <f t="shared" si="0"/>
        <v>0.16161111111111109</v>
      </c>
      <c r="R20">
        <f t="shared" si="1"/>
        <v>3.9335648080037283E-2</v>
      </c>
    </row>
    <row r="21" spans="6:18" x14ac:dyDescent="0.3">
      <c r="F21" s="3">
        <v>16</v>
      </c>
      <c r="G21" s="3">
        <v>2357</v>
      </c>
      <c r="H21" s="3">
        <v>6.225E-2</v>
      </c>
      <c r="I21" s="3">
        <v>7.3249999999999996E-2</v>
      </c>
      <c r="J21" s="3">
        <v>0.11499999999999999</v>
      </c>
      <c r="K21" s="3">
        <v>0.14050000000000001</v>
      </c>
      <c r="L21">
        <v>9.8500000000000004E-2</v>
      </c>
      <c r="M21">
        <v>0.20524999999999999</v>
      </c>
      <c r="N21">
        <v>0.14750000000000002</v>
      </c>
      <c r="O21">
        <v>0.21925</v>
      </c>
      <c r="P21">
        <v>0.20549999999999999</v>
      </c>
      <c r="Q21">
        <f t="shared" si="0"/>
        <v>0.14077777777777778</v>
      </c>
      <c r="R21">
        <f t="shared" si="1"/>
        <v>5.5505060385473544E-2</v>
      </c>
    </row>
    <row r="22" spans="6:18" x14ac:dyDescent="0.3">
      <c r="F22" s="3">
        <v>17</v>
      </c>
      <c r="G22" s="3">
        <v>3456</v>
      </c>
      <c r="H22" s="3">
        <v>0.32500000000000001</v>
      </c>
      <c r="I22" s="3">
        <v>0.30074999999999996</v>
      </c>
      <c r="J22" s="3">
        <v>0.28925000000000001</v>
      </c>
      <c r="K22" s="3">
        <v>0.33625000000000005</v>
      </c>
      <c r="L22">
        <v>0.44274999999999998</v>
      </c>
      <c r="M22">
        <v>0.40625</v>
      </c>
      <c r="N22">
        <v>0.20224999999999999</v>
      </c>
      <c r="O22">
        <v>0.28625</v>
      </c>
      <c r="P22">
        <v>0.224</v>
      </c>
      <c r="Q22">
        <f t="shared" si="0"/>
        <v>0.31252777777777774</v>
      </c>
      <c r="R22">
        <f t="shared" si="1"/>
        <v>7.2899802282581805E-2</v>
      </c>
    </row>
    <row r="23" spans="6:18" x14ac:dyDescent="0.3">
      <c r="F23" s="3">
        <v>18</v>
      </c>
      <c r="G23" s="3">
        <v>3467</v>
      </c>
      <c r="H23" s="3">
        <v>0.35375000000000001</v>
      </c>
      <c r="I23" s="3">
        <v>0.28549999999999998</v>
      </c>
      <c r="J23" s="3">
        <v>0.30449999999999999</v>
      </c>
      <c r="K23" s="3">
        <v>0.22249999999999998</v>
      </c>
      <c r="L23">
        <v>0.14849999999999999</v>
      </c>
      <c r="M23">
        <v>0.23949999999999999</v>
      </c>
      <c r="N23">
        <v>0.26300000000000001</v>
      </c>
      <c r="O23">
        <v>0.43074999999999997</v>
      </c>
      <c r="P23">
        <v>0.32300000000000001</v>
      </c>
      <c r="Q23">
        <f t="shared" si="0"/>
        <v>0.28566666666666668</v>
      </c>
      <c r="R23">
        <f t="shared" si="1"/>
        <v>7.6654256241907318E-2</v>
      </c>
    </row>
    <row r="24" spans="6:18" x14ac:dyDescent="0.3">
      <c r="F24" s="3">
        <v>19</v>
      </c>
      <c r="G24" s="3">
        <v>3457</v>
      </c>
      <c r="H24" s="3">
        <v>0.309</v>
      </c>
      <c r="I24" s="3">
        <v>0.28850000000000003</v>
      </c>
      <c r="J24" s="3">
        <v>0.312</v>
      </c>
      <c r="K24" s="3">
        <v>0.22749999999999998</v>
      </c>
      <c r="L24">
        <v>0.20374999999999999</v>
      </c>
      <c r="M24">
        <v>0.22574999999999998</v>
      </c>
      <c r="N24">
        <v>0.27524999999999999</v>
      </c>
      <c r="O24">
        <v>0.30225000000000002</v>
      </c>
      <c r="P24">
        <v>0.48850000000000005</v>
      </c>
      <c r="Q24">
        <f t="shared" si="0"/>
        <v>0.29249999999999998</v>
      </c>
      <c r="R24">
        <f t="shared" si="1"/>
        <v>7.8905182198495766E-2</v>
      </c>
    </row>
    <row r="25" spans="6:18" x14ac:dyDescent="0.3">
      <c r="F25" s="3">
        <v>20</v>
      </c>
      <c r="G25" s="3">
        <v>3567</v>
      </c>
      <c r="H25" s="3">
        <v>0.36775000000000002</v>
      </c>
      <c r="I25" s="3">
        <v>0.31950000000000001</v>
      </c>
      <c r="J25" s="3">
        <v>0.3175</v>
      </c>
      <c r="K25" s="3">
        <v>0.24174999999999999</v>
      </c>
      <c r="L25">
        <v>0.26324999999999998</v>
      </c>
      <c r="M25">
        <v>0.26549999999999996</v>
      </c>
      <c r="N25">
        <v>0.35875000000000001</v>
      </c>
      <c r="O25">
        <v>0.45100000000000001</v>
      </c>
      <c r="P25">
        <v>0.42025000000000001</v>
      </c>
      <c r="Q25">
        <f t="shared" si="0"/>
        <v>0.33391666666666669</v>
      </c>
      <c r="R25">
        <f t="shared" si="1"/>
        <v>6.7962407909732556E-2</v>
      </c>
    </row>
    <row r="26" spans="6:18" x14ac:dyDescent="0.3">
      <c r="F26" s="3">
        <v>21</v>
      </c>
      <c r="G26" s="3">
        <v>1245</v>
      </c>
      <c r="H26" s="3">
        <v>9.6750000000000003E-2</v>
      </c>
      <c r="I26" s="3">
        <v>0.11724999999999999</v>
      </c>
      <c r="J26" s="3">
        <v>0.11249999999999999</v>
      </c>
      <c r="K26" s="3">
        <v>0.166875</v>
      </c>
      <c r="L26">
        <v>0.13800000000000001</v>
      </c>
      <c r="M26">
        <v>0.15475</v>
      </c>
      <c r="N26">
        <v>0.16125</v>
      </c>
      <c r="O26">
        <v>0.19174999999999998</v>
      </c>
      <c r="P26">
        <v>0.22899999999999998</v>
      </c>
      <c r="Q26">
        <f t="shared" si="0"/>
        <v>0.15201388888888889</v>
      </c>
      <c r="R26">
        <f t="shared" si="1"/>
        <v>3.9214263829049724E-2</v>
      </c>
    </row>
    <row r="27" spans="6:18" x14ac:dyDescent="0.3">
      <c r="F27" s="3">
        <v>22</v>
      </c>
      <c r="G27" s="3">
        <v>1256</v>
      </c>
      <c r="H27" s="3">
        <v>9.5250000000000001E-2</v>
      </c>
      <c r="I27" s="3">
        <v>0.122</v>
      </c>
      <c r="J27" s="3">
        <v>0.11274999999999999</v>
      </c>
      <c r="K27" s="3">
        <v>6.4250000000000002E-2</v>
      </c>
      <c r="L27">
        <v>0.1235</v>
      </c>
      <c r="M27">
        <v>9.7499999999999989E-2</v>
      </c>
      <c r="N27">
        <v>0.13274999999999998</v>
      </c>
      <c r="O27">
        <v>0.14150000000000001</v>
      </c>
      <c r="P27">
        <v>0.22199999999999998</v>
      </c>
      <c r="Q27">
        <f t="shared" si="0"/>
        <v>0.1235</v>
      </c>
      <c r="R27">
        <f t="shared" si="1"/>
        <v>4.1115352634049265E-2</v>
      </c>
    </row>
    <row r="28" spans="6:18" x14ac:dyDescent="0.3">
      <c r="F28" s="3">
        <v>23</v>
      </c>
      <c r="G28" s="3">
        <v>1267</v>
      </c>
      <c r="H28" s="3">
        <v>0.15175</v>
      </c>
      <c r="I28" s="3">
        <v>0.1195</v>
      </c>
      <c r="J28" s="3">
        <v>0.12875</v>
      </c>
      <c r="K28" s="3">
        <v>0.14687500000000001</v>
      </c>
      <c r="L28">
        <v>0.18050000000000002</v>
      </c>
      <c r="M28">
        <v>0.14424999999999999</v>
      </c>
      <c r="N28">
        <v>0.37724999999999997</v>
      </c>
      <c r="O28">
        <v>0.40125</v>
      </c>
      <c r="P28">
        <v>0.15175</v>
      </c>
      <c r="Q28">
        <f t="shared" si="0"/>
        <v>0.20020833333333335</v>
      </c>
      <c r="R28">
        <f t="shared" si="1"/>
        <v>0.10243819274730168</v>
      </c>
    </row>
    <row r="29" spans="6:18" x14ac:dyDescent="0.3">
      <c r="F29" s="3">
        <v>24</v>
      </c>
      <c r="G29" s="3">
        <v>1246</v>
      </c>
      <c r="H29" s="3">
        <v>0.12525</v>
      </c>
      <c r="I29" s="3">
        <v>0.13075000000000001</v>
      </c>
      <c r="J29" s="3">
        <v>0.10899999999999999</v>
      </c>
      <c r="K29" s="3">
        <v>0.14324999999999999</v>
      </c>
      <c r="L29">
        <v>0.14650000000000002</v>
      </c>
      <c r="M29">
        <v>0.153</v>
      </c>
      <c r="N29">
        <v>0.161</v>
      </c>
      <c r="O29">
        <v>0.188</v>
      </c>
      <c r="P29">
        <v>0.22525000000000001</v>
      </c>
      <c r="Q29">
        <f t="shared" si="0"/>
        <v>0.15355555555555556</v>
      </c>
      <c r="R29">
        <f t="shared" si="1"/>
        <v>3.3073524527805619E-2</v>
      </c>
    </row>
    <row r="30" spans="6:18" x14ac:dyDescent="0.3">
      <c r="F30" s="3">
        <v>25</v>
      </c>
      <c r="G30" s="3">
        <v>1247</v>
      </c>
      <c r="H30" s="3">
        <v>0.16325000000000001</v>
      </c>
      <c r="I30" s="3">
        <v>0.16650000000000001</v>
      </c>
      <c r="J30" s="3">
        <v>0.15875</v>
      </c>
      <c r="K30" s="3">
        <v>0.155</v>
      </c>
      <c r="L30">
        <v>0.1265</v>
      </c>
      <c r="M30">
        <v>0.122</v>
      </c>
      <c r="N30">
        <v>0.24825</v>
      </c>
      <c r="O30">
        <v>0.13925000000000001</v>
      </c>
      <c r="P30">
        <v>0.24575</v>
      </c>
      <c r="Q30">
        <f t="shared" si="0"/>
        <v>0.16947222222222222</v>
      </c>
      <c r="R30">
        <f t="shared" si="1"/>
        <v>4.398207407008195E-2</v>
      </c>
    </row>
    <row r="31" spans="6:18" x14ac:dyDescent="0.3">
      <c r="F31" s="3">
        <v>26</v>
      </c>
      <c r="G31" s="3">
        <v>1257</v>
      </c>
      <c r="H31" s="3">
        <v>0.23799999999999996</v>
      </c>
      <c r="I31" s="3">
        <v>0.17624999999999999</v>
      </c>
      <c r="J31" s="3">
        <v>0.16500000000000001</v>
      </c>
      <c r="K31" s="3">
        <v>0.11924999999999999</v>
      </c>
      <c r="L31">
        <v>0.10425000000000001</v>
      </c>
      <c r="M31">
        <v>0.10199999999999999</v>
      </c>
      <c r="N31">
        <v>0.24474999999999997</v>
      </c>
      <c r="O31">
        <v>0.31825000000000003</v>
      </c>
      <c r="P31">
        <v>0.18725</v>
      </c>
      <c r="Q31">
        <f t="shared" si="0"/>
        <v>0.18388888888888885</v>
      </c>
      <c r="R31">
        <f t="shared" si="1"/>
        <v>6.8587141562062026E-2</v>
      </c>
    </row>
    <row r="32" spans="6:18" x14ac:dyDescent="0.3">
      <c r="F32" s="3">
        <v>27</v>
      </c>
      <c r="G32" s="3">
        <v>1456</v>
      </c>
      <c r="H32" s="3">
        <v>0.30374999999999996</v>
      </c>
      <c r="I32" s="3">
        <v>0.23574999999999999</v>
      </c>
      <c r="J32" s="3">
        <v>0.25674999999999998</v>
      </c>
      <c r="K32" s="3">
        <v>0.17475000000000002</v>
      </c>
      <c r="L32">
        <v>0.11574999999999999</v>
      </c>
      <c r="M32">
        <v>0.11149999999999999</v>
      </c>
      <c r="N32">
        <v>0.28075</v>
      </c>
      <c r="O32">
        <v>0.41675000000000001</v>
      </c>
      <c r="P32">
        <v>0.38725000000000004</v>
      </c>
      <c r="Q32">
        <f t="shared" si="0"/>
        <v>0.25366666666666665</v>
      </c>
      <c r="R32">
        <f t="shared" si="1"/>
        <v>0.10191131765739592</v>
      </c>
    </row>
    <row r="33" spans="6:18" x14ac:dyDescent="0.3">
      <c r="F33" s="3">
        <v>28</v>
      </c>
      <c r="G33" s="3">
        <v>1467</v>
      </c>
      <c r="H33" s="3">
        <v>0.47800000000000004</v>
      </c>
      <c r="I33" s="3">
        <v>0.36225000000000002</v>
      </c>
      <c r="J33" s="3">
        <v>0.46224999999999999</v>
      </c>
      <c r="K33" s="3">
        <v>0.59349999999999992</v>
      </c>
      <c r="L33">
        <v>0.45850000000000002</v>
      </c>
      <c r="M33">
        <v>0.47875000000000001</v>
      </c>
      <c r="N33">
        <v>0.28300000000000003</v>
      </c>
      <c r="O33">
        <v>0.30225000000000002</v>
      </c>
      <c r="P33">
        <v>0.36675000000000002</v>
      </c>
      <c r="Q33">
        <f t="shared" si="0"/>
        <v>0.42058333333333331</v>
      </c>
      <c r="R33">
        <f t="shared" si="1"/>
        <v>9.3681938256825109E-2</v>
      </c>
    </row>
    <row r="34" spans="6:18" x14ac:dyDescent="0.3">
      <c r="F34" s="3">
        <v>29</v>
      </c>
      <c r="G34" s="3">
        <v>1457</v>
      </c>
      <c r="H34" s="3">
        <v>0.3735</v>
      </c>
      <c r="I34" s="3">
        <v>0.44974999999999998</v>
      </c>
      <c r="J34" s="3">
        <v>0.41649999999999998</v>
      </c>
      <c r="K34" s="3">
        <v>0.60325000000000006</v>
      </c>
      <c r="L34">
        <v>0.48725000000000002</v>
      </c>
      <c r="M34">
        <v>0.39449999999999996</v>
      </c>
      <c r="N34">
        <v>0.247</v>
      </c>
      <c r="O34">
        <v>0.35799999999999998</v>
      </c>
      <c r="P34">
        <v>0.30325000000000002</v>
      </c>
      <c r="Q34">
        <f t="shared" si="0"/>
        <v>0.40366666666666667</v>
      </c>
      <c r="R34">
        <f t="shared" si="1"/>
        <v>9.821490043097679E-2</v>
      </c>
    </row>
    <row r="35" spans="6:18" x14ac:dyDescent="0.3">
      <c r="F35" s="3">
        <v>30</v>
      </c>
      <c r="G35" s="3">
        <v>1567</v>
      </c>
      <c r="H35" s="3">
        <v>0.49925000000000003</v>
      </c>
      <c r="I35" s="3">
        <v>0.51800000000000002</v>
      </c>
      <c r="J35" s="3">
        <v>0.47224999999999995</v>
      </c>
      <c r="K35" s="3">
        <v>0.44225000000000003</v>
      </c>
      <c r="L35">
        <v>0.66700000000000004</v>
      </c>
      <c r="M35">
        <v>0.58474999999999999</v>
      </c>
      <c r="N35">
        <v>0.45549999999999996</v>
      </c>
      <c r="O35">
        <v>0.3125</v>
      </c>
      <c r="P35">
        <v>0.46274999999999999</v>
      </c>
      <c r="Q35">
        <f t="shared" si="0"/>
        <v>0.4904722222222222</v>
      </c>
      <c r="R35">
        <f t="shared" si="1"/>
        <v>9.2621275187096785E-2</v>
      </c>
    </row>
    <row r="36" spans="6:18" x14ac:dyDescent="0.3">
      <c r="F36" s="3">
        <v>31</v>
      </c>
      <c r="G36" s="3">
        <v>2456</v>
      </c>
      <c r="H36" s="3">
        <v>0.36349999999999999</v>
      </c>
      <c r="I36" s="3">
        <v>0.42399999999999999</v>
      </c>
      <c r="J36" s="3">
        <v>0.39624999999999999</v>
      </c>
      <c r="K36" s="3">
        <v>0.23325000000000001</v>
      </c>
      <c r="L36">
        <v>0.34300000000000003</v>
      </c>
      <c r="M36">
        <v>0.33250000000000002</v>
      </c>
      <c r="N36">
        <v>0.32474999999999998</v>
      </c>
      <c r="O36">
        <v>0.47924999999999995</v>
      </c>
      <c r="P36">
        <v>0.41425000000000001</v>
      </c>
      <c r="Q36">
        <f t="shared" si="0"/>
        <v>0.36786111111111108</v>
      </c>
      <c r="R36">
        <f t="shared" si="1"/>
        <v>6.6985188154537578E-2</v>
      </c>
    </row>
    <row r="37" spans="6:18" x14ac:dyDescent="0.3">
      <c r="F37" s="3">
        <v>32</v>
      </c>
      <c r="G37" s="3">
        <v>2467</v>
      </c>
      <c r="H37" s="3">
        <v>0.31725000000000003</v>
      </c>
      <c r="I37" s="3">
        <v>0.25950000000000001</v>
      </c>
      <c r="J37" s="3">
        <v>0.30075000000000002</v>
      </c>
      <c r="K37" s="3">
        <v>0.17124999999999999</v>
      </c>
      <c r="L37">
        <v>0.24</v>
      </c>
      <c r="M37">
        <v>0.13750000000000001</v>
      </c>
      <c r="N37">
        <v>0.28025</v>
      </c>
      <c r="O37">
        <v>0.30474999999999997</v>
      </c>
      <c r="P37">
        <v>0.3765</v>
      </c>
      <c r="Q37">
        <f t="shared" si="0"/>
        <v>0.26530555555555557</v>
      </c>
      <c r="R37">
        <f t="shared" si="1"/>
        <v>6.9883015121480985E-2</v>
      </c>
    </row>
    <row r="38" spans="6:18" x14ac:dyDescent="0.3">
      <c r="F38" s="3">
        <v>33</v>
      </c>
      <c r="G38" s="3">
        <v>2457</v>
      </c>
      <c r="H38" s="3">
        <v>0.48925000000000002</v>
      </c>
      <c r="I38" s="3">
        <v>0.41874999999999996</v>
      </c>
      <c r="J38" s="3">
        <v>0.46150000000000002</v>
      </c>
      <c r="K38" s="3">
        <v>0.60350000000000004</v>
      </c>
      <c r="L38">
        <v>0.41275000000000001</v>
      </c>
      <c r="M38">
        <v>0.60625000000000007</v>
      </c>
      <c r="N38">
        <v>0.41725000000000001</v>
      </c>
      <c r="O38">
        <v>0.47499999999999998</v>
      </c>
      <c r="P38">
        <v>0.26650000000000001</v>
      </c>
      <c r="Q38">
        <f t="shared" si="0"/>
        <v>0.46119444444444446</v>
      </c>
      <c r="R38">
        <f t="shared" si="1"/>
        <v>9.7897464626245309E-2</v>
      </c>
    </row>
    <row r="39" spans="6:18" x14ac:dyDescent="0.3">
      <c r="F39" s="3">
        <v>34</v>
      </c>
      <c r="G39" s="3">
        <v>2567</v>
      </c>
      <c r="H39" s="3">
        <v>0.10999999999999999</v>
      </c>
      <c r="I39" s="3">
        <v>0.11924999999999999</v>
      </c>
      <c r="J39" s="3">
        <v>0.16075</v>
      </c>
      <c r="K39" s="3">
        <v>0.14624999999999999</v>
      </c>
      <c r="L39">
        <v>9.0999999999999998E-2</v>
      </c>
      <c r="M39">
        <v>8.1200000000000008E-2</v>
      </c>
      <c r="N39">
        <v>0.15525</v>
      </c>
      <c r="O39">
        <v>0.2505</v>
      </c>
      <c r="P39">
        <v>0.15225</v>
      </c>
      <c r="Q39">
        <f t="shared" si="0"/>
        <v>0.14071666666666668</v>
      </c>
      <c r="R39">
        <f t="shared" si="1"/>
        <v>4.7430510574242503E-2</v>
      </c>
    </row>
    <row r="40" spans="6:18" x14ac:dyDescent="0.3">
      <c r="F40" s="3">
        <v>35</v>
      </c>
      <c r="G40" s="3">
        <v>4567</v>
      </c>
      <c r="H40" s="3">
        <v>0.36899999999999999</v>
      </c>
      <c r="I40" s="3">
        <v>0.39674999999999999</v>
      </c>
      <c r="J40" s="3">
        <v>0.32724999999999999</v>
      </c>
      <c r="K40" s="3">
        <v>0.25175000000000003</v>
      </c>
      <c r="L40">
        <v>0.27050000000000002</v>
      </c>
      <c r="M40">
        <v>0.45299999999999996</v>
      </c>
      <c r="N40">
        <v>0.40725</v>
      </c>
      <c r="O40">
        <v>0.45850000000000002</v>
      </c>
      <c r="P40">
        <v>0.50475000000000003</v>
      </c>
      <c r="Q40">
        <f t="shared" si="0"/>
        <v>0.38208333333333333</v>
      </c>
      <c r="R40">
        <f t="shared" si="1"/>
        <v>8.1226535073213826E-2</v>
      </c>
    </row>
  </sheetData>
  <mergeCells count="4">
    <mergeCell ref="K2:N2"/>
    <mergeCell ref="H4:J4"/>
    <mergeCell ref="K4:M4"/>
    <mergeCell ref="N4:P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533670-AEA6-40B1-87B5-FF4A07D34ED3}">
  <dimension ref="C1:S39"/>
  <sheetViews>
    <sheetView workbookViewId="0">
      <selection activeCell="M1" sqref="M1:P1"/>
    </sheetView>
  </sheetViews>
  <sheetFormatPr defaultRowHeight="14.4" x14ac:dyDescent="0.3"/>
  <cols>
    <col min="5" max="5" width="30.21875" customWidth="1"/>
    <col min="8" max="8" width="16.109375" customWidth="1"/>
    <col min="18" max="18" width="14.5546875" customWidth="1"/>
    <col min="19" max="19" width="11.33203125" customWidth="1"/>
  </cols>
  <sheetData>
    <row r="1" spans="3:19" ht="15.6" x14ac:dyDescent="0.3">
      <c r="M1" s="19" t="s">
        <v>291</v>
      </c>
      <c r="N1" s="19"/>
      <c r="O1" s="19"/>
      <c r="P1" s="19"/>
    </row>
    <row r="3" spans="3:19" x14ac:dyDescent="0.3">
      <c r="G3" s="1"/>
      <c r="I3" s="17" t="s">
        <v>196</v>
      </c>
      <c r="J3" s="17"/>
      <c r="K3" s="17"/>
      <c r="L3" s="17" t="s">
        <v>1</v>
      </c>
      <c r="M3" s="17"/>
      <c r="N3" s="17"/>
      <c r="O3" s="17" t="s">
        <v>2</v>
      </c>
      <c r="P3" s="17"/>
      <c r="Q3" s="17"/>
    </row>
    <row r="4" spans="3:19" x14ac:dyDescent="0.3">
      <c r="C4" s="1" t="s">
        <v>4</v>
      </c>
      <c r="D4" s="1" t="s">
        <v>200</v>
      </c>
      <c r="E4" s="2" t="s">
        <v>49</v>
      </c>
      <c r="G4" s="1" t="s">
        <v>188</v>
      </c>
      <c r="H4" s="2" t="s">
        <v>189</v>
      </c>
      <c r="I4" s="1">
        <v>1</v>
      </c>
      <c r="J4" s="1">
        <v>2</v>
      </c>
      <c r="K4" s="1">
        <v>3</v>
      </c>
      <c r="L4" s="1">
        <v>1</v>
      </c>
      <c r="M4" s="1">
        <v>2</v>
      </c>
      <c r="N4" s="1">
        <v>3</v>
      </c>
      <c r="O4" s="1">
        <v>1</v>
      </c>
      <c r="P4" s="1">
        <v>2</v>
      </c>
      <c r="Q4" s="1">
        <v>3</v>
      </c>
      <c r="R4" s="1" t="s">
        <v>190</v>
      </c>
      <c r="S4" s="1" t="s">
        <v>7</v>
      </c>
    </row>
    <row r="5" spans="3:19" x14ac:dyDescent="0.3">
      <c r="C5" s="3">
        <v>1</v>
      </c>
      <c r="D5" s="3" t="s">
        <v>73</v>
      </c>
      <c r="E5" s="4" t="s">
        <v>229</v>
      </c>
      <c r="G5" s="3">
        <v>1</v>
      </c>
      <c r="H5" s="3">
        <v>1234</v>
      </c>
      <c r="I5" s="3">
        <v>4.1639999999999997</v>
      </c>
      <c r="J5" s="3">
        <v>3.7497499999999997</v>
      </c>
      <c r="K5" s="3">
        <v>3.3090000000000002</v>
      </c>
      <c r="L5">
        <v>4.4042500000000002</v>
      </c>
      <c r="M5">
        <v>4.1992500000000001</v>
      </c>
      <c r="N5">
        <v>4.2222499999999998</v>
      </c>
      <c r="O5">
        <v>3.5345000000000004</v>
      </c>
      <c r="P5">
        <v>3.5952500000000001</v>
      </c>
      <c r="Q5">
        <v>3.4937500000000004</v>
      </c>
      <c r="R5">
        <f>AVERAGE(I5:Q5)</f>
        <v>3.8524444444444441</v>
      </c>
      <c r="S5">
        <f>_xlfn.STDEV.P(I5:Q5)</f>
        <v>0.37421975825594206</v>
      </c>
    </row>
    <row r="6" spans="3:19" x14ac:dyDescent="0.3">
      <c r="C6" s="3">
        <v>2</v>
      </c>
      <c r="D6" s="3" t="s">
        <v>56</v>
      </c>
      <c r="E6" s="4" t="s">
        <v>230</v>
      </c>
      <c r="G6" s="3">
        <v>2</v>
      </c>
      <c r="H6" s="3">
        <v>1235</v>
      </c>
      <c r="I6" s="3">
        <v>1.3405</v>
      </c>
      <c r="J6" s="3">
        <v>1.4530000000000001</v>
      </c>
      <c r="K6" s="3">
        <v>1.589</v>
      </c>
      <c r="L6">
        <v>1.69225</v>
      </c>
      <c r="M6">
        <v>2.0110000000000001</v>
      </c>
      <c r="N6">
        <v>2.1067499999999999</v>
      </c>
      <c r="O6">
        <v>1.1419999999999999</v>
      </c>
      <c r="P6">
        <v>1.3287500000000001</v>
      </c>
      <c r="Q6">
        <v>1.1167500000000001</v>
      </c>
      <c r="R6">
        <f t="shared" ref="R6:R39" si="0">AVERAGE(I6:Q6)</f>
        <v>1.5311111111111111</v>
      </c>
      <c r="S6">
        <f t="shared" ref="S6:S39" si="1">_xlfn.STDEV.P(I6:Q6)</f>
        <v>0.33290921166269488</v>
      </c>
    </row>
    <row r="7" spans="3:19" x14ac:dyDescent="0.3">
      <c r="C7" s="3">
        <v>3</v>
      </c>
      <c r="D7" s="3" t="s">
        <v>59</v>
      </c>
      <c r="E7" s="4" t="s">
        <v>231</v>
      </c>
      <c r="G7" s="3">
        <v>3</v>
      </c>
      <c r="H7" s="3">
        <v>1236</v>
      </c>
      <c r="I7" s="3">
        <v>3.7919999999999998</v>
      </c>
      <c r="J7" s="3">
        <v>2.7635000000000001</v>
      </c>
      <c r="K7" s="3">
        <v>2.8552499999999998</v>
      </c>
      <c r="L7">
        <v>3.3914999999999997</v>
      </c>
      <c r="M7">
        <v>3.2595000000000001</v>
      </c>
      <c r="N7">
        <v>3.5630000000000002</v>
      </c>
      <c r="O7">
        <v>2.7167500000000002</v>
      </c>
      <c r="P7">
        <v>2.91275</v>
      </c>
      <c r="Q7">
        <v>2.7767499999999998</v>
      </c>
      <c r="R7">
        <f t="shared" si="0"/>
        <v>3.1145555555555555</v>
      </c>
      <c r="S7">
        <f t="shared" si="1"/>
        <v>0.3743597827138776</v>
      </c>
    </row>
    <row r="8" spans="3:19" x14ac:dyDescent="0.3">
      <c r="C8" s="3">
        <v>4</v>
      </c>
      <c r="D8" s="3" t="s">
        <v>68</v>
      </c>
      <c r="E8" s="4" t="s">
        <v>232</v>
      </c>
      <c r="G8" s="3">
        <v>4</v>
      </c>
      <c r="H8" s="3">
        <v>1237</v>
      </c>
      <c r="I8" s="3">
        <v>4.5945</v>
      </c>
      <c r="J8" s="3">
        <v>5.1710000000000003</v>
      </c>
      <c r="K8" s="3">
        <v>4.9079999999999995</v>
      </c>
      <c r="L8">
        <v>4.3934999999999995</v>
      </c>
      <c r="M8">
        <v>5.1437500000000007</v>
      </c>
      <c r="N8">
        <v>4.8414999999999999</v>
      </c>
      <c r="O8">
        <v>4.4922500000000003</v>
      </c>
      <c r="P8">
        <v>5.2885000000000009</v>
      </c>
      <c r="Q8">
        <v>4.8695000000000004</v>
      </c>
      <c r="R8">
        <f t="shared" si="0"/>
        <v>4.855833333333333</v>
      </c>
      <c r="S8">
        <f t="shared" si="1"/>
        <v>0.295668757038834</v>
      </c>
    </row>
    <row r="9" spans="3:19" x14ac:dyDescent="0.3">
      <c r="C9" s="3">
        <v>5</v>
      </c>
      <c r="D9" s="3" t="s">
        <v>72</v>
      </c>
      <c r="E9" s="4" t="s">
        <v>233</v>
      </c>
      <c r="G9" s="3">
        <v>5</v>
      </c>
      <c r="H9" s="3">
        <v>1345</v>
      </c>
      <c r="I9" s="3">
        <v>3.0939999999999999</v>
      </c>
      <c r="J9" s="3">
        <v>2.6260000000000003</v>
      </c>
      <c r="K9" s="3">
        <v>2.5172499999999998</v>
      </c>
      <c r="L9">
        <v>2.0967500000000001</v>
      </c>
      <c r="M9">
        <v>2.2422500000000003</v>
      </c>
      <c r="N9">
        <v>2.0855000000000001</v>
      </c>
      <c r="O9">
        <v>2.8762499999999998</v>
      </c>
      <c r="P9">
        <v>2.7714999999999996</v>
      </c>
      <c r="Q9">
        <v>3.0594999999999999</v>
      </c>
      <c r="R9">
        <f t="shared" si="0"/>
        <v>2.5965555555555557</v>
      </c>
      <c r="S9">
        <f t="shared" si="1"/>
        <v>0.36731385644405384</v>
      </c>
    </row>
    <row r="10" spans="3:19" x14ac:dyDescent="0.3">
      <c r="C10" s="3">
        <v>6</v>
      </c>
      <c r="D10" s="3" t="s">
        <v>71</v>
      </c>
      <c r="E10" s="4" t="s">
        <v>70</v>
      </c>
      <c r="G10" s="3">
        <v>6</v>
      </c>
      <c r="H10" s="3">
        <v>1356</v>
      </c>
      <c r="I10" s="3">
        <v>0.60325000000000006</v>
      </c>
      <c r="J10" s="3">
        <v>0.76275000000000004</v>
      </c>
      <c r="K10" s="3">
        <v>0.65650000000000008</v>
      </c>
      <c r="L10">
        <v>0.41149999999999998</v>
      </c>
      <c r="M10">
        <v>0.39250000000000002</v>
      </c>
      <c r="N10">
        <v>0.43425000000000002</v>
      </c>
      <c r="O10">
        <v>0.42745</v>
      </c>
      <c r="P10">
        <v>0.49475000000000002</v>
      </c>
      <c r="Q10">
        <v>0.46825000000000006</v>
      </c>
      <c r="R10">
        <f t="shared" si="0"/>
        <v>0.51680000000000004</v>
      </c>
      <c r="S10">
        <f t="shared" si="1"/>
        <v>0.12095035942255207</v>
      </c>
    </row>
    <row r="11" spans="3:19" x14ac:dyDescent="0.3">
      <c r="C11" s="3">
        <v>7</v>
      </c>
      <c r="D11" s="3" t="s">
        <v>53</v>
      </c>
      <c r="E11" s="4" t="s">
        <v>52</v>
      </c>
      <c r="G11" s="3">
        <v>7</v>
      </c>
      <c r="H11" s="3">
        <v>1367</v>
      </c>
      <c r="I11" s="3">
        <v>2.0074999999999998</v>
      </c>
      <c r="J11" s="3">
        <v>1.54925</v>
      </c>
      <c r="K11" s="3">
        <v>1.8279999999999998</v>
      </c>
      <c r="L11">
        <v>1.3987499999999999</v>
      </c>
      <c r="M11">
        <v>1.2214999999999998</v>
      </c>
      <c r="N11">
        <v>1.36825</v>
      </c>
      <c r="O11">
        <v>2.1665000000000001</v>
      </c>
      <c r="P11">
        <v>2.13</v>
      </c>
      <c r="Q11">
        <v>2.0625</v>
      </c>
      <c r="R11">
        <f t="shared" si="0"/>
        <v>1.7480277777777775</v>
      </c>
      <c r="S11">
        <f t="shared" si="1"/>
        <v>0.34586544920043388</v>
      </c>
    </row>
    <row r="12" spans="3:19" x14ac:dyDescent="0.3">
      <c r="G12" s="3">
        <v>8</v>
      </c>
      <c r="H12" s="3">
        <v>1346</v>
      </c>
      <c r="I12" s="3">
        <v>0.92649999999999988</v>
      </c>
      <c r="J12" s="3">
        <v>0.72225000000000006</v>
      </c>
      <c r="K12" s="3">
        <v>0.97899999999999998</v>
      </c>
      <c r="L12">
        <v>0.55125000000000002</v>
      </c>
      <c r="M12">
        <v>0.43875000000000003</v>
      </c>
      <c r="N12">
        <v>0.70050000000000001</v>
      </c>
      <c r="O12">
        <v>0.69574999999999998</v>
      </c>
      <c r="P12">
        <v>0.58949999999999991</v>
      </c>
      <c r="Q12">
        <v>0.64375000000000004</v>
      </c>
      <c r="R12">
        <f t="shared" si="0"/>
        <v>0.69413888888888886</v>
      </c>
      <c r="S12">
        <f t="shared" si="1"/>
        <v>0.16162366743934228</v>
      </c>
    </row>
    <row r="13" spans="3:19" x14ac:dyDescent="0.3">
      <c r="G13" s="3">
        <v>9</v>
      </c>
      <c r="H13" s="3">
        <v>1347</v>
      </c>
      <c r="I13" s="3">
        <v>3.2092499999999999</v>
      </c>
      <c r="J13" s="3">
        <v>2.7044999999999999</v>
      </c>
      <c r="K13" s="3">
        <v>2.7555000000000001</v>
      </c>
      <c r="L13">
        <v>2.6040000000000001</v>
      </c>
      <c r="M13">
        <v>2.53525</v>
      </c>
      <c r="N13">
        <v>2.1167500000000001</v>
      </c>
      <c r="O13">
        <v>3.0602499999999999</v>
      </c>
      <c r="P13">
        <v>2.58</v>
      </c>
      <c r="Q13">
        <v>3.2412499999999995</v>
      </c>
      <c r="R13">
        <f t="shared" si="0"/>
        <v>2.7563055555555556</v>
      </c>
      <c r="S13">
        <f t="shared" si="1"/>
        <v>0.34117020389344105</v>
      </c>
    </row>
    <row r="14" spans="3:19" x14ac:dyDescent="0.3">
      <c r="G14" s="3">
        <v>10</v>
      </c>
      <c r="H14" s="3">
        <v>1357</v>
      </c>
      <c r="I14" s="3">
        <v>2.1372500000000003</v>
      </c>
      <c r="J14" s="3">
        <v>1.8855</v>
      </c>
      <c r="K14" s="3">
        <v>1.7052499999999999</v>
      </c>
      <c r="L14">
        <v>1.5459999999999998</v>
      </c>
      <c r="M14">
        <v>1.597</v>
      </c>
      <c r="N14">
        <v>1.4867500000000002</v>
      </c>
      <c r="O14">
        <v>2.3259999999999996</v>
      </c>
      <c r="P14">
        <v>2.4620000000000002</v>
      </c>
      <c r="Q14">
        <v>2.2935000000000003</v>
      </c>
      <c r="R14">
        <f t="shared" si="0"/>
        <v>1.9376944444444446</v>
      </c>
      <c r="S14">
        <f t="shared" si="1"/>
        <v>0.35303451943624348</v>
      </c>
    </row>
    <row r="15" spans="3:19" x14ac:dyDescent="0.3">
      <c r="G15" s="3">
        <v>11</v>
      </c>
      <c r="H15" s="3">
        <v>2345</v>
      </c>
      <c r="I15" s="3">
        <v>1.9192499999999999</v>
      </c>
      <c r="J15" s="3">
        <v>1.6007500000000001</v>
      </c>
      <c r="K15" s="3">
        <v>0.98349999999999993</v>
      </c>
      <c r="L15">
        <v>1.4887500000000002</v>
      </c>
      <c r="M15">
        <v>1.3435000000000001</v>
      </c>
      <c r="N15">
        <v>1.3875</v>
      </c>
      <c r="O15">
        <v>1.6526000000000001</v>
      </c>
      <c r="P15">
        <v>1.60825</v>
      </c>
      <c r="Q15">
        <v>1.0107499999999998</v>
      </c>
      <c r="R15">
        <f t="shared" si="0"/>
        <v>1.4438722222222222</v>
      </c>
      <c r="S15">
        <f t="shared" si="1"/>
        <v>0.28596539719879049</v>
      </c>
    </row>
    <row r="16" spans="3:19" x14ac:dyDescent="0.3">
      <c r="G16" s="3">
        <v>12</v>
      </c>
      <c r="H16" s="3">
        <v>2356</v>
      </c>
      <c r="I16" s="3">
        <v>1.6320000000000001</v>
      </c>
      <c r="J16" s="3">
        <v>1.3602500000000002</v>
      </c>
      <c r="K16" s="3">
        <v>0.91149999999999998</v>
      </c>
      <c r="L16">
        <v>1.1122500000000002</v>
      </c>
      <c r="M16">
        <v>1.234</v>
      </c>
      <c r="N16">
        <v>1.21875</v>
      </c>
      <c r="O16">
        <v>1.5722500000000001</v>
      </c>
      <c r="P16">
        <v>1.6564999999999999</v>
      </c>
      <c r="Q16">
        <v>1.3154999999999999</v>
      </c>
      <c r="R16">
        <f t="shared" si="0"/>
        <v>1.3347777777777778</v>
      </c>
      <c r="S16">
        <f t="shared" si="1"/>
        <v>0.23606991797524624</v>
      </c>
    </row>
    <row r="17" spans="7:19" x14ac:dyDescent="0.3">
      <c r="G17" s="3">
        <v>13</v>
      </c>
      <c r="H17" s="3">
        <v>2367</v>
      </c>
      <c r="I17" s="3">
        <v>3.6387500000000004</v>
      </c>
      <c r="J17" s="3">
        <v>4.7024999999999997</v>
      </c>
      <c r="K17" s="3">
        <v>4.3864999999999998</v>
      </c>
      <c r="L17">
        <v>3.7155</v>
      </c>
      <c r="M17">
        <v>4.1289999999999996</v>
      </c>
      <c r="N17">
        <v>3.8107499999999996</v>
      </c>
      <c r="O17">
        <v>4.23325</v>
      </c>
      <c r="P17">
        <v>4.3472500000000007</v>
      </c>
      <c r="Q17">
        <v>4.5289999999999999</v>
      </c>
      <c r="R17">
        <f t="shared" si="0"/>
        <v>4.1658333333333326</v>
      </c>
      <c r="S17">
        <f t="shared" si="1"/>
        <v>0.35183799144239974</v>
      </c>
    </row>
    <row r="18" spans="7:19" x14ac:dyDescent="0.3">
      <c r="G18" s="3">
        <v>14</v>
      </c>
      <c r="H18" s="3">
        <v>2346</v>
      </c>
      <c r="I18" s="3">
        <v>3.00075</v>
      </c>
      <c r="J18" s="3">
        <v>2.3042500000000001</v>
      </c>
      <c r="K18" s="3">
        <v>2.1302500000000002</v>
      </c>
      <c r="L18">
        <v>2.6310000000000002</v>
      </c>
      <c r="M18">
        <v>2.6234999999999999</v>
      </c>
      <c r="N18">
        <v>2.5199999999999996</v>
      </c>
      <c r="O18">
        <v>2.69225</v>
      </c>
      <c r="P18">
        <v>2.7162500000000001</v>
      </c>
      <c r="Q18">
        <v>2.73725</v>
      </c>
      <c r="R18">
        <f t="shared" si="0"/>
        <v>2.5950555555555557</v>
      </c>
      <c r="S18">
        <f t="shared" si="1"/>
        <v>0.23974259280000523</v>
      </c>
    </row>
    <row r="19" spans="7:19" x14ac:dyDescent="0.3">
      <c r="G19" s="3">
        <v>15</v>
      </c>
      <c r="H19" s="3">
        <v>2347</v>
      </c>
      <c r="I19" s="3">
        <v>3.6635</v>
      </c>
      <c r="J19" s="3">
        <v>4.0525000000000002</v>
      </c>
      <c r="K19" s="3">
        <v>3.8024999999999998</v>
      </c>
      <c r="L19">
        <v>3.5317499999999997</v>
      </c>
      <c r="M19">
        <v>3.6222500000000002</v>
      </c>
      <c r="N19">
        <v>3.8355000000000001</v>
      </c>
      <c r="O19">
        <v>3.7752499999999998</v>
      </c>
      <c r="P19">
        <v>4.2907500000000001</v>
      </c>
      <c r="Q19">
        <v>4.2949999999999999</v>
      </c>
      <c r="R19">
        <f t="shared" si="0"/>
        <v>3.8743333333333334</v>
      </c>
      <c r="S19">
        <f t="shared" si="1"/>
        <v>0.26330216060218309</v>
      </c>
    </row>
    <row r="20" spans="7:19" x14ac:dyDescent="0.3">
      <c r="G20" s="3">
        <v>16</v>
      </c>
      <c r="H20" s="3">
        <v>2357</v>
      </c>
      <c r="I20" s="3">
        <v>2.9489999999999998</v>
      </c>
      <c r="J20" s="3">
        <v>3.0077499999999997</v>
      </c>
      <c r="K20" s="3">
        <v>2.5145</v>
      </c>
      <c r="L20">
        <v>2.8107500000000001</v>
      </c>
      <c r="M20">
        <v>2.6012500000000003</v>
      </c>
      <c r="N20">
        <v>2.59775</v>
      </c>
      <c r="O20">
        <v>2.9585000000000004</v>
      </c>
      <c r="P20">
        <v>2.6239999999999997</v>
      </c>
      <c r="Q20">
        <v>2.64575</v>
      </c>
      <c r="R20">
        <f t="shared" si="0"/>
        <v>2.7454722222222223</v>
      </c>
      <c r="S20">
        <f t="shared" si="1"/>
        <v>0.17654879890574651</v>
      </c>
    </row>
    <row r="21" spans="7:19" x14ac:dyDescent="0.3">
      <c r="G21" s="3">
        <v>17</v>
      </c>
      <c r="H21" s="3">
        <v>3456</v>
      </c>
      <c r="I21" s="3">
        <v>0.67900000000000005</v>
      </c>
      <c r="J21" s="3">
        <v>0.78749999999999998</v>
      </c>
      <c r="K21" s="3">
        <v>1.16825</v>
      </c>
      <c r="L21">
        <v>0.43674999999999997</v>
      </c>
      <c r="M21">
        <v>0.44074999999999998</v>
      </c>
      <c r="N21">
        <v>0.37999999999999995</v>
      </c>
      <c r="O21">
        <v>0.31574999999999998</v>
      </c>
      <c r="P21">
        <v>0.34725</v>
      </c>
      <c r="Q21">
        <v>0.41875000000000001</v>
      </c>
      <c r="R21">
        <f t="shared" si="0"/>
        <v>0.55266666666666664</v>
      </c>
      <c r="S21">
        <f t="shared" si="1"/>
        <v>0.26290780492197041</v>
      </c>
    </row>
    <row r="22" spans="7:19" x14ac:dyDescent="0.3">
      <c r="G22" s="3">
        <v>18</v>
      </c>
      <c r="H22" s="3">
        <v>3467</v>
      </c>
      <c r="I22" s="3">
        <v>1.2552500000000002</v>
      </c>
      <c r="J22" s="3">
        <v>1.23</v>
      </c>
      <c r="K22" s="3">
        <v>1.32125</v>
      </c>
      <c r="L22">
        <v>0.80825000000000002</v>
      </c>
      <c r="M22">
        <v>0.92</v>
      </c>
      <c r="N22">
        <v>0.96250000000000002</v>
      </c>
      <c r="O22">
        <v>1.0495000000000001</v>
      </c>
      <c r="P22">
        <v>1.1387499999999999</v>
      </c>
      <c r="Q22">
        <v>1.125</v>
      </c>
      <c r="R22">
        <f t="shared" si="0"/>
        <v>1.0900555555555558</v>
      </c>
      <c r="S22">
        <f t="shared" si="1"/>
        <v>0.15991845916043212</v>
      </c>
    </row>
    <row r="23" spans="7:19" x14ac:dyDescent="0.3">
      <c r="G23" s="3">
        <v>19</v>
      </c>
      <c r="H23" s="3">
        <v>3457</v>
      </c>
      <c r="I23" s="3">
        <v>3.2287499999999998</v>
      </c>
      <c r="J23" s="3">
        <v>1.581</v>
      </c>
      <c r="K23" s="3">
        <v>2.3034999999999997</v>
      </c>
      <c r="L23">
        <v>3.069</v>
      </c>
      <c r="M23">
        <v>2.56725</v>
      </c>
      <c r="N23">
        <v>2.3565</v>
      </c>
      <c r="O23">
        <v>2.8647500000000004</v>
      </c>
      <c r="P23">
        <v>2.6505000000000001</v>
      </c>
      <c r="Q23">
        <v>2.7647499999999998</v>
      </c>
      <c r="R23">
        <f t="shared" si="0"/>
        <v>2.5984444444444446</v>
      </c>
      <c r="S23">
        <f t="shared" si="1"/>
        <v>0.45967249479290861</v>
      </c>
    </row>
    <row r="24" spans="7:19" x14ac:dyDescent="0.3">
      <c r="G24" s="3">
        <v>20</v>
      </c>
      <c r="H24" s="3">
        <v>3567</v>
      </c>
      <c r="I24" s="3">
        <v>1.2905000000000002</v>
      </c>
      <c r="J24" s="3">
        <v>1.45675</v>
      </c>
      <c r="K24" s="3">
        <v>1.9152500000000001</v>
      </c>
      <c r="L24">
        <v>1.798</v>
      </c>
      <c r="M24">
        <v>1.60175</v>
      </c>
      <c r="N24">
        <v>1.7522500000000001</v>
      </c>
      <c r="O24">
        <v>1.43625</v>
      </c>
      <c r="P24">
        <v>1.2927499999999998</v>
      </c>
      <c r="Q24">
        <v>1.3859999999999999</v>
      </c>
      <c r="R24">
        <f t="shared" si="0"/>
        <v>1.5477222222222222</v>
      </c>
      <c r="S24">
        <f t="shared" si="1"/>
        <v>0.21615232040689311</v>
      </c>
    </row>
    <row r="25" spans="7:19" x14ac:dyDescent="0.3">
      <c r="G25" s="3">
        <v>21</v>
      </c>
      <c r="H25" s="3">
        <v>1245</v>
      </c>
      <c r="I25" s="3">
        <v>0.53449999999999998</v>
      </c>
      <c r="J25" s="3">
        <v>0.75424999999999998</v>
      </c>
      <c r="K25" s="3">
        <v>0.54725000000000001</v>
      </c>
      <c r="L25">
        <v>0.39474999999999999</v>
      </c>
      <c r="M25">
        <v>0.36675000000000002</v>
      </c>
      <c r="N25">
        <v>0.44274999999999998</v>
      </c>
      <c r="O25">
        <v>0.30374999999999996</v>
      </c>
      <c r="P25">
        <v>0.37474999999999997</v>
      </c>
      <c r="Q25">
        <v>0.29699999999999999</v>
      </c>
      <c r="R25">
        <f t="shared" si="0"/>
        <v>0.4461944444444445</v>
      </c>
      <c r="S25">
        <f t="shared" si="1"/>
        <v>0.13724748417942031</v>
      </c>
    </row>
    <row r="26" spans="7:19" x14ac:dyDescent="0.3">
      <c r="G26" s="3">
        <v>22</v>
      </c>
      <c r="H26" s="3">
        <v>1256</v>
      </c>
      <c r="I26" s="3">
        <v>1.3069999999999999</v>
      </c>
      <c r="J26" s="3">
        <v>1.3824999999999998</v>
      </c>
      <c r="K26" s="3">
        <v>1.3045000000000002</v>
      </c>
      <c r="L26">
        <v>1.0065</v>
      </c>
      <c r="M26">
        <v>0.77900000000000003</v>
      </c>
      <c r="N26">
        <v>0.82725000000000004</v>
      </c>
      <c r="O26">
        <v>1.2902499999999999</v>
      </c>
      <c r="P26">
        <v>1.29175</v>
      </c>
      <c r="Q26">
        <v>1.2882500000000001</v>
      </c>
      <c r="R26">
        <f t="shared" si="0"/>
        <v>1.1641111111111111</v>
      </c>
      <c r="S26">
        <f t="shared" si="1"/>
        <v>0.21655391653219344</v>
      </c>
    </row>
    <row r="27" spans="7:19" x14ac:dyDescent="0.3">
      <c r="G27" s="3">
        <v>23</v>
      </c>
      <c r="H27" s="3">
        <v>1267</v>
      </c>
      <c r="I27" s="3">
        <v>2.665</v>
      </c>
      <c r="J27" s="3">
        <v>3.0565000000000002</v>
      </c>
      <c r="K27" s="3">
        <v>2.9764999999999997</v>
      </c>
      <c r="L27">
        <v>3.3922500000000002</v>
      </c>
      <c r="M27">
        <v>3.2642499999999997</v>
      </c>
      <c r="N27">
        <v>3.1114999999999999</v>
      </c>
      <c r="O27">
        <v>2.4452500000000001</v>
      </c>
      <c r="P27">
        <v>2.6192500000000001</v>
      </c>
      <c r="Q27">
        <v>2.6027499999999999</v>
      </c>
      <c r="R27">
        <f t="shared" si="0"/>
        <v>2.903694444444445</v>
      </c>
      <c r="S27">
        <f t="shared" si="1"/>
        <v>0.3125420366788354</v>
      </c>
    </row>
    <row r="28" spans="7:19" x14ac:dyDescent="0.3">
      <c r="G28" s="3">
        <v>24</v>
      </c>
      <c r="H28" s="3">
        <v>1246</v>
      </c>
      <c r="I28" s="3">
        <v>1.24675</v>
      </c>
      <c r="J28" s="3">
        <v>1.5494999999999999</v>
      </c>
      <c r="K28" s="3">
        <v>1.5287500000000001</v>
      </c>
      <c r="L28">
        <v>1.905</v>
      </c>
      <c r="M28">
        <v>1.6134999999999999</v>
      </c>
      <c r="N28">
        <v>1.5047499999999998</v>
      </c>
      <c r="O28">
        <v>1.0535000000000001</v>
      </c>
      <c r="P28">
        <v>1.1154999999999999</v>
      </c>
      <c r="Q28">
        <v>1.2157500000000001</v>
      </c>
      <c r="R28">
        <f t="shared" si="0"/>
        <v>1.4147777777777779</v>
      </c>
      <c r="S28">
        <f t="shared" si="1"/>
        <v>0.25969582753580417</v>
      </c>
    </row>
    <row r="29" spans="7:19" x14ac:dyDescent="0.3">
      <c r="G29" s="3">
        <v>25</v>
      </c>
      <c r="H29" s="3">
        <v>1247</v>
      </c>
      <c r="I29" s="3">
        <v>2.7275</v>
      </c>
      <c r="J29" s="3">
        <v>3.0365000000000002</v>
      </c>
      <c r="K29" s="3">
        <v>2.9215</v>
      </c>
      <c r="L29">
        <v>1.91425</v>
      </c>
      <c r="M29">
        <v>1.87825</v>
      </c>
      <c r="N29">
        <v>2.552</v>
      </c>
      <c r="O29">
        <v>2.4700000000000002</v>
      </c>
      <c r="P29">
        <v>2.3845000000000001</v>
      </c>
      <c r="Q29">
        <v>2.4117500000000001</v>
      </c>
      <c r="R29">
        <f t="shared" si="0"/>
        <v>2.4773611111111111</v>
      </c>
      <c r="S29">
        <f t="shared" si="1"/>
        <v>0.37521053554991496</v>
      </c>
    </row>
    <row r="30" spans="7:19" x14ac:dyDescent="0.3">
      <c r="G30" s="3">
        <v>26</v>
      </c>
      <c r="H30" s="3">
        <v>1257</v>
      </c>
      <c r="I30" s="3">
        <v>3.2655000000000003</v>
      </c>
      <c r="J30" s="3">
        <v>3.8584999999999998</v>
      </c>
      <c r="K30" s="3">
        <v>3.6422500000000002</v>
      </c>
      <c r="L30">
        <v>2.89175</v>
      </c>
      <c r="M30">
        <v>2.7422499999999999</v>
      </c>
      <c r="N30">
        <v>2.8889999999999998</v>
      </c>
      <c r="O30">
        <v>2.9369999999999998</v>
      </c>
      <c r="P30">
        <v>2.6174999999999997</v>
      </c>
      <c r="Q30">
        <v>2.6167500000000001</v>
      </c>
      <c r="R30">
        <f t="shared" si="0"/>
        <v>3.0511666666666666</v>
      </c>
      <c r="S30">
        <f t="shared" si="1"/>
        <v>0.41953217993379155</v>
      </c>
    </row>
    <row r="31" spans="7:19" x14ac:dyDescent="0.3">
      <c r="G31" s="3">
        <v>27</v>
      </c>
      <c r="H31" s="3">
        <v>1456</v>
      </c>
      <c r="I31" s="3">
        <v>0.72274999999999989</v>
      </c>
      <c r="J31" s="3">
        <v>1.4377499999999999</v>
      </c>
      <c r="K31" s="3">
        <v>0.71124999999999994</v>
      </c>
      <c r="L31">
        <v>0.7619999999999999</v>
      </c>
      <c r="M31">
        <v>0.83899999999999997</v>
      </c>
      <c r="N31">
        <v>0.83925000000000005</v>
      </c>
      <c r="O31">
        <v>0.45574999999999999</v>
      </c>
      <c r="P31">
        <v>0.41200000000000003</v>
      </c>
      <c r="Q31">
        <v>0.42949999999999999</v>
      </c>
      <c r="R31">
        <f t="shared" si="0"/>
        <v>0.73436111111111102</v>
      </c>
      <c r="S31">
        <f t="shared" si="1"/>
        <v>0.29676419537120868</v>
      </c>
    </row>
    <row r="32" spans="7:19" x14ac:dyDescent="0.3">
      <c r="G32" s="3">
        <v>28</v>
      </c>
      <c r="H32" s="3">
        <v>1467</v>
      </c>
      <c r="I32" s="3">
        <v>1.2687499999999998</v>
      </c>
      <c r="J32" s="3">
        <v>1.2290000000000001</v>
      </c>
      <c r="K32" s="3">
        <v>0.97124999999999995</v>
      </c>
      <c r="L32">
        <v>1.468</v>
      </c>
      <c r="M32">
        <v>1.2322500000000001</v>
      </c>
      <c r="N32">
        <v>1.5210000000000001</v>
      </c>
      <c r="O32">
        <v>0.79774999999999996</v>
      </c>
      <c r="P32">
        <v>0.84</v>
      </c>
      <c r="Q32">
        <v>0.94925000000000004</v>
      </c>
      <c r="R32">
        <f t="shared" si="0"/>
        <v>1.1419166666666665</v>
      </c>
      <c r="S32">
        <f t="shared" si="1"/>
        <v>0.24893478619465417</v>
      </c>
    </row>
    <row r="33" spans="7:19" x14ac:dyDescent="0.3">
      <c r="G33" s="3">
        <v>29</v>
      </c>
      <c r="H33" s="3">
        <v>1457</v>
      </c>
      <c r="I33" s="3">
        <v>1.20675</v>
      </c>
      <c r="J33" s="3">
        <v>1.5004999999999999</v>
      </c>
      <c r="K33" s="3">
        <v>1.6612499999999999</v>
      </c>
      <c r="L33">
        <v>1.341</v>
      </c>
      <c r="M33">
        <v>1.2807500000000001</v>
      </c>
      <c r="N33">
        <v>1.593</v>
      </c>
      <c r="O33">
        <v>0.69750000000000001</v>
      </c>
      <c r="P33">
        <v>0.72199999999999998</v>
      </c>
      <c r="Q33">
        <v>0.59499999999999997</v>
      </c>
      <c r="R33">
        <f t="shared" si="0"/>
        <v>1.1775277777777777</v>
      </c>
      <c r="S33">
        <f t="shared" si="1"/>
        <v>0.38390076561463904</v>
      </c>
    </row>
    <row r="34" spans="7:19" x14ac:dyDescent="0.3">
      <c r="G34" s="3">
        <v>30</v>
      </c>
      <c r="H34" s="3">
        <v>1567</v>
      </c>
      <c r="I34" s="3">
        <v>1.20225</v>
      </c>
      <c r="J34" s="3">
        <v>1.6512500000000001</v>
      </c>
      <c r="K34" s="3">
        <v>1.008</v>
      </c>
      <c r="L34">
        <v>0.77574999999999994</v>
      </c>
      <c r="M34">
        <v>0.74775000000000003</v>
      </c>
      <c r="N34">
        <v>0.69550000000000001</v>
      </c>
      <c r="O34">
        <v>1.4159999999999999</v>
      </c>
      <c r="P34">
        <v>1.5297499999999999</v>
      </c>
      <c r="Q34">
        <v>1.286</v>
      </c>
      <c r="R34">
        <f t="shared" si="0"/>
        <v>1.1458055555555555</v>
      </c>
      <c r="S34">
        <f t="shared" si="1"/>
        <v>0.33597085227776446</v>
      </c>
    </row>
    <row r="35" spans="7:19" x14ac:dyDescent="0.3">
      <c r="G35" s="3">
        <v>31</v>
      </c>
      <c r="H35" s="3">
        <v>2456</v>
      </c>
      <c r="I35" s="3">
        <v>0.93074999999999997</v>
      </c>
      <c r="J35" s="3">
        <v>1.1592500000000001</v>
      </c>
      <c r="K35" s="3">
        <v>1.0699999999999998</v>
      </c>
      <c r="L35">
        <v>0.64324999999999999</v>
      </c>
      <c r="M35">
        <v>0.62575000000000003</v>
      </c>
      <c r="N35">
        <v>0.69350000000000001</v>
      </c>
      <c r="O35">
        <v>0.93575000000000008</v>
      </c>
      <c r="P35">
        <v>0.72625000000000006</v>
      </c>
      <c r="Q35">
        <v>0.82825000000000015</v>
      </c>
      <c r="R35">
        <f t="shared" si="0"/>
        <v>0.84586111111111129</v>
      </c>
      <c r="S35">
        <f t="shared" si="1"/>
        <v>0.17983573180015849</v>
      </c>
    </row>
    <row r="36" spans="7:19" x14ac:dyDescent="0.3">
      <c r="G36" s="3">
        <v>32</v>
      </c>
      <c r="H36" s="3">
        <v>2467</v>
      </c>
      <c r="I36" s="3">
        <v>2.9779999999999998</v>
      </c>
      <c r="J36" s="3">
        <v>3.4</v>
      </c>
      <c r="K36" s="3">
        <v>3.2380000000000004</v>
      </c>
      <c r="L36">
        <v>2.5994999999999999</v>
      </c>
      <c r="M36">
        <v>2.57925</v>
      </c>
      <c r="N36">
        <v>2.5049999999999999</v>
      </c>
      <c r="O36">
        <v>2.6877499999999999</v>
      </c>
      <c r="P36">
        <v>2.8445</v>
      </c>
      <c r="Q36">
        <v>2.8240000000000003</v>
      </c>
      <c r="R36">
        <f t="shared" si="0"/>
        <v>2.8506666666666671</v>
      </c>
      <c r="S36">
        <f t="shared" si="1"/>
        <v>0.288970610770175</v>
      </c>
    </row>
    <row r="37" spans="7:19" x14ac:dyDescent="0.3">
      <c r="G37" s="3">
        <v>33</v>
      </c>
      <c r="H37" s="3">
        <v>2457</v>
      </c>
      <c r="I37" s="3">
        <v>2.1254999999999997</v>
      </c>
      <c r="J37" s="3">
        <v>2.6147499999999999</v>
      </c>
      <c r="K37" s="3">
        <v>2.6047499999999997</v>
      </c>
      <c r="L37">
        <v>1.83975</v>
      </c>
      <c r="M37">
        <v>1.4909999999999999</v>
      </c>
      <c r="N37">
        <v>1.3780000000000001</v>
      </c>
      <c r="O37">
        <v>1.9917499999999997</v>
      </c>
      <c r="P37">
        <v>2.0597499999999997</v>
      </c>
      <c r="Q37">
        <v>1.62425</v>
      </c>
      <c r="R37">
        <f t="shared" si="0"/>
        <v>1.9699444444444443</v>
      </c>
      <c r="S37">
        <f t="shared" si="1"/>
        <v>0.4173636300534071</v>
      </c>
    </row>
    <row r="38" spans="7:19" x14ac:dyDescent="0.3">
      <c r="G38" s="3">
        <v>34</v>
      </c>
      <c r="H38" s="3">
        <v>2567</v>
      </c>
      <c r="I38" s="3">
        <v>3.528</v>
      </c>
      <c r="J38" s="3">
        <v>3.8680000000000003</v>
      </c>
      <c r="K38" s="3">
        <v>3.9144999999999994</v>
      </c>
      <c r="L38">
        <v>2.72525</v>
      </c>
      <c r="M38">
        <v>2.7127499999999998</v>
      </c>
      <c r="N38">
        <v>2.617</v>
      </c>
      <c r="O38">
        <v>3.20825</v>
      </c>
      <c r="P38">
        <v>3.16825</v>
      </c>
      <c r="Q38">
        <v>3.0082500000000003</v>
      </c>
      <c r="R38">
        <f t="shared" si="0"/>
        <v>3.1944722222222222</v>
      </c>
      <c r="S38">
        <f t="shared" si="1"/>
        <v>0.46002132264053641</v>
      </c>
    </row>
    <row r="39" spans="7:19" x14ac:dyDescent="0.3">
      <c r="G39" s="3">
        <v>35</v>
      </c>
      <c r="H39" s="3">
        <v>4567</v>
      </c>
      <c r="I39" s="3">
        <v>1.1360000000000001</v>
      </c>
      <c r="J39" s="3">
        <v>1.67675</v>
      </c>
      <c r="K39" s="3">
        <v>1.4644999999999999</v>
      </c>
      <c r="L39">
        <v>0.88900000000000001</v>
      </c>
      <c r="M39">
        <v>0.68</v>
      </c>
      <c r="N39">
        <v>1.01325</v>
      </c>
      <c r="O39">
        <v>1.0135000000000001</v>
      </c>
      <c r="P39">
        <v>1.2695000000000001</v>
      </c>
      <c r="Q39">
        <v>1.08775</v>
      </c>
      <c r="R39">
        <f t="shared" si="0"/>
        <v>1.1366944444444447</v>
      </c>
      <c r="S39">
        <f t="shared" si="1"/>
        <v>0.2827420491508546</v>
      </c>
    </row>
  </sheetData>
  <mergeCells count="4">
    <mergeCell ref="M1:P1"/>
    <mergeCell ref="I3:K3"/>
    <mergeCell ref="L3:N3"/>
    <mergeCell ref="O3:Q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0F2525-46E8-4BD9-A77D-5DC56692E7EB}">
  <dimension ref="B2:R39"/>
  <sheetViews>
    <sheetView workbookViewId="0">
      <selection activeCell="I2" sqref="I2:L2"/>
    </sheetView>
  </sheetViews>
  <sheetFormatPr defaultRowHeight="14.4" x14ac:dyDescent="0.3"/>
  <cols>
    <col min="4" max="4" width="38.77734375" customWidth="1"/>
    <col min="7" max="7" width="14" customWidth="1"/>
    <col min="17" max="17" width="16.33203125" customWidth="1"/>
  </cols>
  <sheetData>
    <row r="2" spans="2:18" ht="15.6" x14ac:dyDescent="0.3">
      <c r="I2" s="19" t="s">
        <v>292</v>
      </c>
      <c r="J2" s="19"/>
      <c r="K2" s="19"/>
      <c r="L2" s="19"/>
    </row>
    <row r="3" spans="2:18" x14ac:dyDescent="0.3">
      <c r="H3" s="17" t="s">
        <v>0</v>
      </c>
      <c r="I3" s="17"/>
      <c r="J3" s="17"/>
      <c r="K3" s="17" t="s">
        <v>1</v>
      </c>
      <c r="L3" s="17"/>
      <c r="M3" s="17"/>
      <c r="N3" s="17" t="s">
        <v>2</v>
      </c>
      <c r="O3" s="17"/>
      <c r="P3" s="17"/>
    </row>
    <row r="4" spans="2:18" x14ac:dyDescent="0.3">
      <c r="B4" s="1" t="s">
        <v>4</v>
      </c>
      <c r="C4" s="1" t="s">
        <v>201</v>
      </c>
      <c r="D4" s="1" t="s">
        <v>49</v>
      </c>
      <c r="F4" s="1" t="s">
        <v>188</v>
      </c>
      <c r="G4" s="1" t="s">
        <v>191</v>
      </c>
      <c r="H4" s="1">
        <v>1</v>
      </c>
      <c r="I4" s="1">
        <v>2</v>
      </c>
      <c r="J4" s="1">
        <v>3</v>
      </c>
      <c r="K4" s="1">
        <v>1</v>
      </c>
      <c r="L4" s="1">
        <v>2</v>
      </c>
      <c r="M4" s="1">
        <v>3</v>
      </c>
      <c r="N4" s="1">
        <v>1</v>
      </c>
      <c r="O4" s="1">
        <v>2</v>
      </c>
      <c r="P4" s="1">
        <v>3</v>
      </c>
      <c r="Q4" s="1" t="s">
        <v>190</v>
      </c>
      <c r="R4" s="3" t="s">
        <v>7</v>
      </c>
    </row>
    <row r="5" spans="2:18" x14ac:dyDescent="0.3">
      <c r="B5" s="3">
        <v>1</v>
      </c>
      <c r="C5" t="s">
        <v>55</v>
      </c>
      <c r="D5" s="9" t="s">
        <v>202</v>
      </c>
      <c r="F5" s="3">
        <v>1</v>
      </c>
      <c r="G5" s="1">
        <v>1234</v>
      </c>
      <c r="H5">
        <v>1.7887500000000001</v>
      </c>
      <c r="I5">
        <v>1.61</v>
      </c>
      <c r="J5">
        <v>1.5629999999999999</v>
      </c>
      <c r="K5">
        <v>1.8620000000000001</v>
      </c>
      <c r="L5">
        <v>2.1897500000000001</v>
      </c>
      <c r="M5">
        <v>2.5925000000000002</v>
      </c>
      <c r="N5">
        <v>1.5362499999999999</v>
      </c>
      <c r="O5">
        <v>1.9035</v>
      </c>
      <c r="P5">
        <v>2.1419999999999999</v>
      </c>
      <c r="Q5" s="3">
        <f>AVERAGE(H5:P5)</f>
        <v>1.9097500000000001</v>
      </c>
      <c r="R5" s="3">
        <f>_xlfn.STDEV.P(H5:P5)</f>
        <v>0.32745408923321534</v>
      </c>
    </row>
    <row r="6" spans="2:18" x14ac:dyDescent="0.3">
      <c r="B6" s="3">
        <v>2</v>
      </c>
      <c r="C6" t="s">
        <v>66</v>
      </c>
      <c r="D6" s="6" t="s">
        <v>234</v>
      </c>
      <c r="F6" s="3">
        <v>2</v>
      </c>
      <c r="G6" s="1">
        <v>1235</v>
      </c>
      <c r="H6">
        <v>3.2195</v>
      </c>
      <c r="I6">
        <v>2.7170000000000001</v>
      </c>
      <c r="J6">
        <v>3.6370000000000005</v>
      </c>
      <c r="K6">
        <v>3.5587500000000003</v>
      </c>
      <c r="L6">
        <v>4.1657500000000001</v>
      </c>
      <c r="M6">
        <v>4.7859999999999996</v>
      </c>
      <c r="N6">
        <v>3.5637500000000002</v>
      </c>
      <c r="O6">
        <v>3.7737500000000002</v>
      </c>
      <c r="P6">
        <v>3.3180000000000001</v>
      </c>
      <c r="Q6" s="3">
        <f t="shared" ref="Q6:Q39" si="0">AVERAGE(H6:P6)</f>
        <v>3.6377222222222221</v>
      </c>
      <c r="R6" s="3">
        <f t="shared" ref="R6:R39" si="1">_xlfn.STDEV.P(H6:P6)</f>
        <v>0.55301489889067301</v>
      </c>
    </row>
    <row r="7" spans="2:18" x14ac:dyDescent="0.3">
      <c r="B7" s="3">
        <v>3</v>
      </c>
      <c r="C7" t="s">
        <v>58</v>
      </c>
      <c r="D7" s="6" t="s">
        <v>235</v>
      </c>
      <c r="F7" s="3">
        <v>3</v>
      </c>
      <c r="G7" s="1">
        <v>1236</v>
      </c>
      <c r="H7">
        <v>1.2894999999999999</v>
      </c>
      <c r="I7">
        <v>1.4252500000000001</v>
      </c>
      <c r="J7">
        <v>1.554</v>
      </c>
      <c r="K7">
        <v>1.5720000000000001</v>
      </c>
      <c r="L7">
        <v>2.4092500000000001</v>
      </c>
      <c r="M7">
        <v>1.9897499999999999</v>
      </c>
      <c r="N7">
        <v>1.1507499999999999</v>
      </c>
      <c r="O7">
        <v>1.247625</v>
      </c>
      <c r="P7">
        <v>1.1400000000000001</v>
      </c>
      <c r="Q7" s="3">
        <f t="shared" si="0"/>
        <v>1.5309027777777779</v>
      </c>
      <c r="R7" s="3">
        <f t="shared" si="1"/>
        <v>0.39878458478447826</v>
      </c>
    </row>
    <row r="8" spans="2:18" x14ac:dyDescent="0.3">
      <c r="B8" s="3">
        <v>4</v>
      </c>
      <c r="C8" t="s">
        <v>68</v>
      </c>
      <c r="D8" s="9" t="s">
        <v>236</v>
      </c>
      <c r="F8" s="3">
        <v>4</v>
      </c>
      <c r="G8" s="1">
        <v>1237</v>
      </c>
      <c r="H8">
        <v>2.32775</v>
      </c>
      <c r="I8">
        <v>2.1144999999999996</v>
      </c>
      <c r="J8">
        <v>2.2827499999999996</v>
      </c>
      <c r="K8">
        <v>2.6232500000000001</v>
      </c>
      <c r="L8">
        <v>3.82125</v>
      </c>
      <c r="M8">
        <v>2.9279999999999999</v>
      </c>
      <c r="N8">
        <v>1.5427500000000001</v>
      </c>
      <c r="O8">
        <v>2.2447499999999998</v>
      </c>
      <c r="P8">
        <v>1.93225</v>
      </c>
      <c r="Q8" s="3">
        <f t="shared" si="0"/>
        <v>2.4241388888888888</v>
      </c>
      <c r="R8" s="3">
        <f t="shared" si="1"/>
        <v>0.61658377946452969</v>
      </c>
    </row>
    <row r="9" spans="2:18" x14ac:dyDescent="0.3">
      <c r="B9" s="3">
        <v>5</v>
      </c>
      <c r="C9" t="s">
        <v>59</v>
      </c>
      <c r="D9" s="9" t="s">
        <v>237</v>
      </c>
      <c r="F9" s="3">
        <v>5</v>
      </c>
      <c r="G9" s="1">
        <v>1345</v>
      </c>
      <c r="H9">
        <v>3.645</v>
      </c>
      <c r="I9">
        <v>3.7817499999999997</v>
      </c>
      <c r="J9">
        <v>3.85825</v>
      </c>
      <c r="K9">
        <v>4.8390000000000004</v>
      </c>
      <c r="L9">
        <v>4.4122500000000002</v>
      </c>
      <c r="M9">
        <v>4.4029999999999996</v>
      </c>
      <c r="N9">
        <v>2.7605</v>
      </c>
      <c r="O9">
        <v>2.8612500000000001</v>
      </c>
      <c r="P9">
        <v>3.3810000000000002</v>
      </c>
      <c r="Q9" s="3">
        <f t="shared" si="0"/>
        <v>3.7713333333333332</v>
      </c>
      <c r="R9" s="3">
        <f t="shared" si="1"/>
        <v>0.66463925052116446</v>
      </c>
    </row>
    <row r="10" spans="2:18" x14ac:dyDescent="0.3">
      <c r="B10" s="3">
        <v>6</v>
      </c>
      <c r="C10" t="s">
        <v>73</v>
      </c>
      <c r="D10" s="9" t="s">
        <v>203</v>
      </c>
      <c r="F10" s="3">
        <v>6</v>
      </c>
      <c r="G10" s="1">
        <v>1356</v>
      </c>
      <c r="H10">
        <v>3.0385</v>
      </c>
      <c r="I10">
        <v>2.9085000000000001</v>
      </c>
      <c r="J10">
        <v>3.48725</v>
      </c>
      <c r="K10">
        <v>3.1784999999999997</v>
      </c>
      <c r="L10">
        <v>4.22525</v>
      </c>
      <c r="M10">
        <v>3.6587500000000004</v>
      </c>
      <c r="N10">
        <v>2.4729999999999999</v>
      </c>
      <c r="O10">
        <v>2.6102500000000002</v>
      </c>
      <c r="P10">
        <v>3.4059999999999997</v>
      </c>
      <c r="Q10" s="3">
        <f t="shared" si="0"/>
        <v>3.2206666666666668</v>
      </c>
      <c r="R10" s="3">
        <f t="shared" si="1"/>
        <v>0.5132190890188425</v>
      </c>
    </row>
    <row r="11" spans="2:18" x14ac:dyDescent="0.3">
      <c r="B11" s="3">
        <v>7</v>
      </c>
      <c r="C11" t="s">
        <v>53</v>
      </c>
      <c r="D11" s="6" t="s">
        <v>52</v>
      </c>
      <c r="F11" s="3">
        <v>7</v>
      </c>
      <c r="G11" s="1">
        <v>1367</v>
      </c>
      <c r="H11">
        <v>2.0342500000000001</v>
      </c>
      <c r="I11">
        <v>1.8650000000000002</v>
      </c>
      <c r="J11">
        <v>1.9137500000000001</v>
      </c>
      <c r="K11">
        <v>2.1427499999999999</v>
      </c>
      <c r="L11">
        <v>3.1379999999999999</v>
      </c>
      <c r="M11">
        <v>2.4617499999999999</v>
      </c>
      <c r="N11">
        <v>1.4227500000000002</v>
      </c>
      <c r="O11">
        <v>1.5760000000000001</v>
      </c>
      <c r="P11">
        <v>2.26525</v>
      </c>
      <c r="Q11" s="3">
        <f t="shared" si="0"/>
        <v>2.0910555555555552</v>
      </c>
      <c r="R11" s="3">
        <f t="shared" si="1"/>
        <v>0.47891113154068604</v>
      </c>
    </row>
    <row r="12" spans="2:18" x14ac:dyDescent="0.3">
      <c r="F12" s="3">
        <v>8</v>
      </c>
      <c r="G12" s="1">
        <v>1346</v>
      </c>
      <c r="H12">
        <v>1.528</v>
      </c>
      <c r="I12">
        <v>1.70025</v>
      </c>
      <c r="J12">
        <v>1.5425</v>
      </c>
      <c r="K12">
        <v>1.8002500000000001</v>
      </c>
      <c r="L12">
        <v>2.69625</v>
      </c>
      <c r="M12">
        <v>2.4092500000000001</v>
      </c>
      <c r="N12">
        <v>2.34</v>
      </c>
      <c r="O12">
        <v>1.4644999999999999</v>
      </c>
      <c r="P12">
        <v>1.9159999999999999</v>
      </c>
      <c r="Q12" s="3">
        <f t="shared" si="0"/>
        <v>1.9329999999999998</v>
      </c>
      <c r="R12" s="3">
        <f t="shared" si="1"/>
        <v>0.41940503494037179</v>
      </c>
    </row>
    <row r="13" spans="2:18" x14ac:dyDescent="0.3">
      <c r="F13" s="3">
        <v>9</v>
      </c>
      <c r="G13" s="1">
        <v>1347</v>
      </c>
      <c r="H13">
        <v>2.1234999999999999</v>
      </c>
      <c r="I13">
        <v>2.1852499999999999</v>
      </c>
      <c r="J13">
        <v>2.1767499999999997</v>
      </c>
      <c r="K13">
        <v>2.1647500000000002</v>
      </c>
      <c r="L13">
        <v>2.5530000000000004</v>
      </c>
      <c r="M13">
        <v>2.74125</v>
      </c>
      <c r="N13">
        <v>2.26275</v>
      </c>
      <c r="O13">
        <v>2.0405000000000002</v>
      </c>
      <c r="P13">
        <v>0.97450000000000003</v>
      </c>
      <c r="Q13" s="3">
        <f t="shared" si="0"/>
        <v>2.1358055555555557</v>
      </c>
      <c r="R13" s="3">
        <f t="shared" si="1"/>
        <v>0.4618264732104726</v>
      </c>
    </row>
    <row r="14" spans="2:18" x14ac:dyDescent="0.3">
      <c r="F14" s="3">
        <v>10</v>
      </c>
      <c r="G14" s="1">
        <v>1357</v>
      </c>
      <c r="H14">
        <v>4.0212500000000002</v>
      </c>
      <c r="I14">
        <v>3.6202500000000004</v>
      </c>
      <c r="J14">
        <v>4.1795</v>
      </c>
      <c r="K14">
        <v>5.2549999999999999</v>
      </c>
      <c r="L14">
        <v>4.4637500000000001</v>
      </c>
      <c r="M14">
        <v>4.4290000000000003</v>
      </c>
      <c r="N14">
        <v>3.6880000000000002</v>
      </c>
      <c r="O14">
        <v>4.1072499999999996</v>
      </c>
      <c r="P14">
        <v>2.4667500000000002</v>
      </c>
      <c r="Q14" s="3">
        <f t="shared" si="0"/>
        <v>4.0256388888888885</v>
      </c>
      <c r="R14" s="3">
        <f t="shared" si="1"/>
        <v>0.71529309368715932</v>
      </c>
    </row>
    <row r="15" spans="2:18" x14ac:dyDescent="0.3">
      <c r="F15" s="3">
        <v>11</v>
      </c>
      <c r="G15" s="1">
        <v>2345</v>
      </c>
      <c r="H15">
        <v>1.4875</v>
      </c>
      <c r="I15">
        <v>1.6432500000000001</v>
      </c>
      <c r="J15">
        <v>1.863</v>
      </c>
      <c r="K15">
        <v>1.2132499999999999</v>
      </c>
      <c r="L15">
        <v>2.08575</v>
      </c>
      <c r="M15">
        <v>0.93399999999999994</v>
      </c>
      <c r="N15">
        <v>1.518</v>
      </c>
      <c r="O15">
        <v>1.27725</v>
      </c>
      <c r="P15">
        <v>2.4962500000000003</v>
      </c>
      <c r="Q15" s="3">
        <f t="shared" si="0"/>
        <v>1.6131388888888891</v>
      </c>
      <c r="R15" s="3">
        <f t="shared" si="1"/>
        <v>0.45035570989174578</v>
      </c>
    </row>
    <row r="16" spans="2:18" x14ac:dyDescent="0.3">
      <c r="F16" s="3">
        <v>12</v>
      </c>
      <c r="G16" s="1">
        <v>2356</v>
      </c>
      <c r="H16">
        <v>1.7642500000000001</v>
      </c>
      <c r="I16">
        <v>1.7585000000000002</v>
      </c>
      <c r="J16">
        <v>2.4387500000000002</v>
      </c>
      <c r="K16">
        <v>3.2037499999999994</v>
      </c>
      <c r="L16">
        <v>2.5465</v>
      </c>
      <c r="M16">
        <v>2.2482500000000001</v>
      </c>
      <c r="N16">
        <v>1.9107499999999999</v>
      </c>
      <c r="O16">
        <v>2.7050000000000001</v>
      </c>
      <c r="P16">
        <v>1.7464999999999999</v>
      </c>
      <c r="Q16" s="3">
        <f t="shared" si="0"/>
        <v>2.258027777777778</v>
      </c>
      <c r="R16" s="3">
        <f t="shared" si="1"/>
        <v>0.48140466410005156</v>
      </c>
    </row>
    <row r="17" spans="6:18" x14ac:dyDescent="0.3">
      <c r="F17" s="3">
        <v>13</v>
      </c>
      <c r="G17" s="1">
        <v>2367</v>
      </c>
      <c r="H17">
        <v>1.26125</v>
      </c>
      <c r="I17">
        <v>1.1432499999999999</v>
      </c>
      <c r="J17">
        <v>1.0249999999999999</v>
      </c>
      <c r="K17">
        <v>2.01525</v>
      </c>
      <c r="L17">
        <v>2.49525</v>
      </c>
      <c r="M17">
        <v>2.00075</v>
      </c>
      <c r="N17">
        <v>1.2595000000000001</v>
      </c>
      <c r="O17">
        <v>1.8772500000000001</v>
      </c>
      <c r="P17">
        <v>1.3885000000000001</v>
      </c>
      <c r="Q17" s="3">
        <f t="shared" si="0"/>
        <v>1.6073333333333335</v>
      </c>
      <c r="R17" s="3">
        <f t="shared" si="1"/>
        <v>0.47440710072913367</v>
      </c>
    </row>
    <row r="18" spans="6:18" x14ac:dyDescent="0.3">
      <c r="F18" s="3">
        <v>14</v>
      </c>
      <c r="G18" s="1">
        <v>2346</v>
      </c>
      <c r="H18">
        <v>0.85899999999999999</v>
      </c>
      <c r="I18">
        <v>0.71875</v>
      </c>
      <c r="J18">
        <v>0.95250000000000001</v>
      </c>
      <c r="K18">
        <v>0.44525000000000003</v>
      </c>
      <c r="L18">
        <v>0.92825000000000002</v>
      </c>
      <c r="M18">
        <v>0.28625</v>
      </c>
      <c r="N18">
        <v>0.26724999999999999</v>
      </c>
      <c r="O18">
        <v>0.45200000000000007</v>
      </c>
      <c r="P18">
        <v>0.58799999999999997</v>
      </c>
      <c r="Q18" s="3">
        <f t="shared" si="0"/>
        <v>0.6108055555555556</v>
      </c>
      <c r="R18" s="3">
        <f t="shared" si="1"/>
        <v>0.25106290097685396</v>
      </c>
    </row>
    <row r="19" spans="6:18" x14ac:dyDescent="0.3">
      <c r="F19" s="3">
        <v>15</v>
      </c>
      <c r="G19" s="1">
        <v>2347</v>
      </c>
      <c r="H19">
        <v>1.1992499999999999</v>
      </c>
      <c r="I19">
        <v>1.1797499999999999</v>
      </c>
      <c r="J19">
        <v>1.1595</v>
      </c>
      <c r="K19">
        <v>2.41675</v>
      </c>
      <c r="L19">
        <v>2.181</v>
      </c>
      <c r="M19">
        <v>2.9052500000000001</v>
      </c>
      <c r="N19">
        <v>1.409</v>
      </c>
      <c r="O19">
        <v>1.6504999999999999</v>
      </c>
      <c r="P19">
        <v>1.633</v>
      </c>
      <c r="Q19" s="3">
        <f t="shared" si="0"/>
        <v>1.7482222222222223</v>
      </c>
      <c r="R19" s="3">
        <f t="shared" si="1"/>
        <v>0.58518390324519642</v>
      </c>
    </row>
    <row r="20" spans="6:18" x14ac:dyDescent="0.3">
      <c r="F20" s="3">
        <v>16</v>
      </c>
      <c r="G20" s="1">
        <v>2357</v>
      </c>
      <c r="H20">
        <v>2.254</v>
      </c>
      <c r="I20">
        <v>2.0765000000000002</v>
      </c>
      <c r="J20">
        <v>2.4817500000000003</v>
      </c>
      <c r="K20">
        <v>1.7177500000000001</v>
      </c>
      <c r="L20">
        <v>2.5724999999999998</v>
      </c>
      <c r="M20">
        <v>2.0482500000000003</v>
      </c>
      <c r="N20">
        <v>2.4474999999999998</v>
      </c>
      <c r="O20">
        <v>2.7392499999999997</v>
      </c>
      <c r="P20">
        <v>2.3472499999999998</v>
      </c>
      <c r="Q20" s="3">
        <f t="shared" si="0"/>
        <v>2.2983055555555558</v>
      </c>
      <c r="R20" s="3">
        <f t="shared" si="1"/>
        <v>0.29413795369259793</v>
      </c>
    </row>
    <row r="21" spans="6:18" x14ac:dyDescent="0.3">
      <c r="F21" s="3">
        <v>17</v>
      </c>
      <c r="G21" s="1">
        <v>3456</v>
      </c>
      <c r="H21">
        <v>1.375</v>
      </c>
      <c r="I21">
        <v>1.41225</v>
      </c>
      <c r="J21">
        <v>1.6852500000000001</v>
      </c>
      <c r="K21">
        <v>3.1494999999999997</v>
      </c>
      <c r="L21">
        <v>1.5282499999999999</v>
      </c>
      <c r="M21">
        <v>1.855</v>
      </c>
      <c r="N21">
        <v>1.018</v>
      </c>
      <c r="O21">
        <v>1.4722500000000003</v>
      </c>
      <c r="P21">
        <v>0.98149999999999993</v>
      </c>
      <c r="Q21" s="3">
        <f t="shared" si="0"/>
        <v>1.6085555555555557</v>
      </c>
      <c r="R21" s="3">
        <f t="shared" si="1"/>
        <v>0.60563955839373373</v>
      </c>
    </row>
    <row r="22" spans="6:18" x14ac:dyDescent="0.3">
      <c r="F22" s="3">
        <v>18</v>
      </c>
      <c r="G22" s="1">
        <v>3467</v>
      </c>
      <c r="H22">
        <v>0.84424999999999994</v>
      </c>
      <c r="I22">
        <v>0.9</v>
      </c>
      <c r="J22">
        <v>0.85599999999999998</v>
      </c>
      <c r="K22">
        <v>0.36675000000000002</v>
      </c>
      <c r="L22">
        <v>0.68025000000000002</v>
      </c>
      <c r="M22">
        <v>0.41975000000000001</v>
      </c>
      <c r="N22">
        <v>0.47700000000000009</v>
      </c>
      <c r="O22">
        <v>0.54400000000000004</v>
      </c>
      <c r="P22">
        <v>0.98974999999999991</v>
      </c>
      <c r="Q22" s="3">
        <f t="shared" si="0"/>
        <v>0.6753055555555556</v>
      </c>
      <c r="R22" s="3">
        <f t="shared" si="1"/>
        <v>0.21798610358925297</v>
      </c>
    </row>
    <row r="23" spans="6:18" x14ac:dyDescent="0.3">
      <c r="F23" s="3">
        <v>19</v>
      </c>
      <c r="G23" s="1">
        <v>3457</v>
      </c>
      <c r="H23">
        <v>2.3442500000000002</v>
      </c>
      <c r="I23">
        <v>2.121</v>
      </c>
      <c r="J23">
        <v>2.35425</v>
      </c>
      <c r="K23">
        <v>2.5567500000000001</v>
      </c>
      <c r="L23">
        <v>3.6352499999999996</v>
      </c>
      <c r="M23">
        <v>3.9405000000000001</v>
      </c>
      <c r="N23">
        <v>2.5922499999999999</v>
      </c>
      <c r="O23">
        <v>2.8892499999999997</v>
      </c>
      <c r="P23">
        <v>3.2574999999999998</v>
      </c>
      <c r="Q23" s="3">
        <f t="shared" si="0"/>
        <v>2.8545555555555553</v>
      </c>
      <c r="R23" s="3">
        <f t="shared" si="1"/>
        <v>0.59241882680922942</v>
      </c>
    </row>
    <row r="24" spans="6:18" x14ac:dyDescent="0.3">
      <c r="F24" s="3">
        <v>20</v>
      </c>
      <c r="G24" s="1">
        <v>3567</v>
      </c>
      <c r="H24">
        <v>1.8427500000000001</v>
      </c>
      <c r="I24">
        <v>1.8427500000000001</v>
      </c>
      <c r="J24">
        <v>2.0092499999999998</v>
      </c>
      <c r="K24">
        <v>1.8527500000000001</v>
      </c>
      <c r="L24">
        <v>1.7595000000000001</v>
      </c>
      <c r="M24">
        <v>1.3540000000000001</v>
      </c>
      <c r="N24">
        <v>2.0884999999999998</v>
      </c>
      <c r="O24">
        <v>2.2415000000000003</v>
      </c>
      <c r="P24">
        <v>2.8077499999999995</v>
      </c>
      <c r="Q24" s="3">
        <f t="shared" si="0"/>
        <v>1.9776388888888892</v>
      </c>
      <c r="R24" s="3">
        <f t="shared" si="1"/>
        <v>0.37423906335818091</v>
      </c>
    </row>
    <row r="25" spans="6:18" x14ac:dyDescent="0.3">
      <c r="F25" s="3">
        <v>21</v>
      </c>
      <c r="G25" s="1">
        <v>1245</v>
      </c>
      <c r="H25">
        <v>2.7774999999999999</v>
      </c>
      <c r="I25">
        <v>3.1740000000000004</v>
      </c>
      <c r="J25">
        <v>2.46875</v>
      </c>
      <c r="K25">
        <v>1.3242499999999999</v>
      </c>
      <c r="L25">
        <v>1.5142500000000001</v>
      </c>
      <c r="M25">
        <v>1.611</v>
      </c>
      <c r="N25">
        <v>2.7092499999999999</v>
      </c>
      <c r="O25">
        <v>3.14025</v>
      </c>
      <c r="P25">
        <v>3.5202499999999999</v>
      </c>
      <c r="Q25" s="3">
        <f t="shared" si="0"/>
        <v>2.471055555555556</v>
      </c>
      <c r="R25" s="3">
        <f t="shared" si="1"/>
        <v>0.75746262080288718</v>
      </c>
    </row>
    <row r="26" spans="6:18" x14ac:dyDescent="0.3">
      <c r="F26" s="3">
        <v>22</v>
      </c>
      <c r="G26" s="1">
        <v>1256</v>
      </c>
      <c r="H26">
        <v>2.1987499999999995</v>
      </c>
      <c r="I26">
        <v>2.8654999999999999</v>
      </c>
      <c r="J26">
        <v>2.9755000000000003</v>
      </c>
      <c r="K26">
        <v>3.1897500000000001</v>
      </c>
      <c r="L26">
        <v>2.9097499999999998</v>
      </c>
      <c r="M26">
        <v>3.5027499999999998</v>
      </c>
      <c r="N26">
        <v>2.1230000000000002</v>
      </c>
      <c r="O26">
        <v>2.38375</v>
      </c>
      <c r="P26">
        <v>2.4702500000000001</v>
      </c>
      <c r="Q26" s="3">
        <f t="shared" si="0"/>
        <v>2.7354444444444446</v>
      </c>
      <c r="R26" s="3">
        <f t="shared" si="1"/>
        <v>0.44186738800260644</v>
      </c>
    </row>
    <row r="27" spans="6:18" x14ac:dyDescent="0.3">
      <c r="F27" s="3">
        <v>23</v>
      </c>
      <c r="G27" s="1">
        <v>1267</v>
      </c>
      <c r="H27">
        <v>3.7282500000000001</v>
      </c>
      <c r="I27">
        <v>3.6192499999999996</v>
      </c>
      <c r="J27">
        <v>3.93825</v>
      </c>
      <c r="K27">
        <v>2.17625</v>
      </c>
      <c r="L27">
        <v>2.8609999999999998</v>
      </c>
      <c r="M27">
        <v>2.3162500000000001</v>
      </c>
      <c r="N27">
        <v>3.8979999999999997</v>
      </c>
      <c r="O27">
        <v>4.1705000000000005</v>
      </c>
      <c r="P27">
        <v>4.6027499999999995</v>
      </c>
      <c r="Q27" s="3">
        <f t="shared" si="0"/>
        <v>3.4789444444444446</v>
      </c>
      <c r="R27" s="3">
        <f t="shared" si="1"/>
        <v>0.79164544513467006</v>
      </c>
    </row>
    <row r="28" spans="6:18" x14ac:dyDescent="0.3">
      <c r="F28" s="3">
        <v>24</v>
      </c>
      <c r="G28" s="1">
        <v>1246</v>
      </c>
      <c r="H28">
        <v>1.7012499999999999</v>
      </c>
      <c r="I28">
        <v>2.016</v>
      </c>
      <c r="J28">
        <v>1.6855</v>
      </c>
      <c r="K28">
        <v>1.3540000000000001</v>
      </c>
      <c r="L28">
        <v>1.4735</v>
      </c>
      <c r="M28">
        <v>1.0907499999999999</v>
      </c>
      <c r="N28">
        <v>1.9007500000000002</v>
      </c>
      <c r="O28">
        <v>2.3162500000000001</v>
      </c>
      <c r="P28">
        <v>2.2362500000000001</v>
      </c>
      <c r="Q28" s="3">
        <f t="shared" si="0"/>
        <v>1.7526944444444446</v>
      </c>
      <c r="R28" s="3">
        <f t="shared" si="1"/>
        <v>0.38368244569670146</v>
      </c>
    </row>
    <row r="29" spans="6:18" x14ac:dyDescent="0.3">
      <c r="F29" s="3">
        <v>25</v>
      </c>
      <c r="G29" s="1">
        <v>1247</v>
      </c>
      <c r="H29">
        <v>3.8447499999999999</v>
      </c>
      <c r="I29">
        <v>3.4547500000000002</v>
      </c>
      <c r="J29">
        <v>3.70675</v>
      </c>
      <c r="K29">
        <v>3.7517499999999999</v>
      </c>
      <c r="L29">
        <v>4.3119999999999994</v>
      </c>
      <c r="M29">
        <v>4.3759999999999994</v>
      </c>
      <c r="N29">
        <v>3.30125</v>
      </c>
      <c r="O29">
        <v>3.5962499999999999</v>
      </c>
      <c r="P29">
        <v>3.4515000000000002</v>
      </c>
      <c r="Q29" s="3">
        <f t="shared" si="0"/>
        <v>3.7550000000000003</v>
      </c>
      <c r="R29" s="3">
        <f t="shared" si="1"/>
        <v>0.35270961064938994</v>
      </c>
    </row>
    <row r="30" spans="6:18" x14ac:dyDescent="0.3">
      <c r="F30" s="3">
        <v>26</v>
      </c>
      <c r="G30" s="1">
        <v>1257</v>
      </c>
      <c r="H30">
        <v>4.68025</v>
      </c>
      <c r="I30">
        <v>4.6692499999999999</v>
      </c>
      <c r="J30">
        <v>4.8535000000000004</v>
      </c>
      <c r="K30">
        <v>4.5122499999999999</v>
      </c>
      <c r="L30">
        <v>4.8855000000000004</v>
      </c>
      <c r="M30">
        <v>6.2584999999999988</v>
      </c>
      <c r="N30">
        <v>4.6994999999999996</v>
      </c>
      <c r="O30">
        <v>5.3369999999999997</v>
      </c>
      <c r="P30">
        <v>5.10175</v>
      </c>
      <c r="Q30" s="3">
        <f t="shared" si="0"/>
        <v>4.9997222222222213</v>
      </c>
      <c r="R30" s="3">
        <f t="shared" si="1"/>
        <v>0.50355977859364709</v>
      </c>
    </row>
    <row r="31" spans="6:18" x14ac:dyDescent="0.3">
      <c r="F31" s="3">
        <v>27</v>
      </c>
      <c r="G31" s="1">
        <v>1456</v>
      </c>
      <c r="H31">
        <v>3.113</v>
      </c>
      <c r="I31">
        <v>3.6180000000000003</v>
      </c>
      <c r="J31">
        <v>4.0507499999999999</v>
      </c>
      <c r="K31">
        <v>3.3019999999999996</v>
      </c>
      <c r="L31">
        <v>4.4592499999999999</v>
      </c>
      <c r="M31">
        <v>4.5729999999999995</v>
      </c>
      <c r="N31">
        <v>3.1637499999999998</v>
      </c>
      <c r="O31">
        <v>3.4274999999999998</v>
      </c>
      <c r="P31">
        <v>3.4702500000000001</v>
      </c>
      <c r="Q31" s="3">
        <f t="shared" si="0"/>
        <v>3.6863888888888883</v>
      </c>
      <c r="R31" s="3">
        <f t="shared" si="1"/>
        <v>0.51470057518791135</v>
      </c>
    </row>
    <row r="32" spans="6:18" x14ac:dyDescent="0.3">
      <c r="F32" s="3">
        <v>28</v>
      </c>
      <c r="G32" s="1">
        <v>1467</v>
      </c>
      <c r="H32">
        <v>3.5374999999999996</v>
      </c>
      <c r="I32">
        <v>3.1139999999999999</v>
      </c>
      <c r="J32">
        <v>3.2225000000000001</v>
      </c>
      <c r="K32">
        <v>2.4504999999999999</v>
      </c>
      <c r="L32">
        <v>2.2854999999999999</v>
      </c>
      <c r="M32">
        <v>2.4944999999999999</v>
      </c>
      <c r="N32">
        <v>2.66025</v>
      </c>
      <c r="O32">
        <v>3.4617500000000003</v>
      </c>
      <c r="P32">
        <v>2.8625000000000003</v>
      </c>
      <c r="Q32" s="3">
        <f t="shared" si="0"/>
        <v>2.8987777777777781</v>
      </c>
      <c r="R32" s="3">
        <f t="shared" si="1"/>
        <v>0.43137186594444538</v>
      </c>
    </row>
    <row r="33" spans="6:18" x14ac:dyDescent="0.3">
      <c r="F33" s="3">
        <v>29</v>
      </c>
      <c r="G33" s="1">
        <v>1457</v>
      </c>
      <c r="H33">
        <v>5.1997499999999999</v>
      </c>
      <c r="I33">
        <v>5.2177500000000006</v>
      </c>
      <c r="J33">
        <v>5.0004999999999997</v>
      </c>
      <c r="K33">
        <v>5.2017499999999997</v>
      </c>
      <c r="L33">
        <v>4.9544999999999995</v>
      </c>
      <c r="M33">
        <v>6.2217500000000001</v>
      </c>
      <c r="N33">
        <v>6.2332499999999991</v>
      </c>
      <c r="O33">
        <v>5.1367499999999993</v>
      </c>
      <c r="P33">
        <v>3.9209999999999998</v>
      </c>
      <c r="Q33" s="3">
        <f t="shared" si="0"/>
        <v>5.2318888888888884</v>
      </c>
      <c r="R33" s="3">
        <f t="shared" si="1"/>
        <v>0.65342318802925636</v>
      </c>
    </row>
    <row r="34" spans="6:18" x14ac:dyDescent="0.3">
      <c r="F34" s="3">
        <v>30</v>
      </c>
      <c r="G34" s="1">
        <v>1567</v>
      </c>
      <c r="H34">
        <v>4.6812500000000004</v>
      </c>
      <c r="I34">
        <v>4.7010000000000005</v>
      </c>
      <c r="J34">
        <v>5.22</v>
      </c>
      <c r="K34">
        <v>5.7387500000000005</v>
      </c>
      <c r="L34">
        <v>6.12</v>
      </c>
      <c r="M34">
        <v>6.0274999999999999</v>
      </c>
      <c r="N34">
        <v>5.3309999999999995</v>
      </c>
      <c r="O34">
        <v>6.0030000000000001</v>
      </c>
      <c r="P34">
        <v>5.8920000000000003</v>
      </c>
      <c r="Q34" s="3">
        <f t="shared" si="0"/>
        <v>5.523833333333334</v>
      </c>
      <c r="R34" s="3">
        <f t="shared" si="1"/>
        <v>0.530924992086662</v>
      </c>
    </row>
    <row r="35" spans="6:18" x14ac:dyDescent="0.3">
      <c r="F35" s="3">
        <v>31</v>
      </c>
      <c r="G35" s="1">
        <v>2456</v>
      </c>
      <c r="H35">
        <v>2.9717500000000001</v>
      </c>
      <c r="I35">
        <v>2.2865000000000002</v>
      </c>
      <c r="J35">
        <v>3.7517499999999999</v>
      </c>
      <c r="K35">
        <v>1.7590000000000001</v>
      </c>
      <c r="L35">
        <v>2.3267500000000001</v>
      </c>
      <c r="M35">
        <v>2.4137499999999998</v>
      </c>
      <c r="N35">
        <v>2.8490000000000002</v>
      </c>
      <c r="O35">
        <v>3.52325</v>
      </c>
      <c r="P35">
        <v>3.3377499999999998</v>
      </c>
      <c r="Q35" s="3">
        <f t="shared" si="0"/>
        <v>2.8021666666666665</v>
      </c>
      <c r="R35" s="3">
        <f t="shared" si="1"/>
        <v>0.62097310507156567</v>
      </c>
    </row>
    <row r="36" spans="6:18" x14ac:dyDescent="0.3">
      <c r="F36" s="3">
        <v>32</v>
      </c>
      <c r="G36" s="1">
        <v>2467</v>
      </c>
      <c r="H36">
        <v>2.8972500000000001</v>
      </c>
      <c r="I36">
        <v>1.8787499999999997</v>
      </c>
      <c r="J36">
        <v>2.4892500000000002</v>
      </c>
      <c r="K36">
        <v>2.8239999999999998</v>
      </c>
      <c r="L36">
        <v>3.1512500000000001</v>
      </c>
      <c r="M36">
        <v>3.3554999999999997</v>
      </c>
      <c r="N36">
        <v>2.6997500000000003</v>
      </c>
      <c r="O36">
        <v>2.8497500000000002</v>
      </c>
      <c r="P36">
        <v>2.7357500000000003</v>
      </c>
      <c r="Q36" s="3">
        <f t="shared" si="0"/>
        <v>2.7645833333333334</v>
      </c>
      <c r="R36" s="3">
        <f t="shared" si="1"/>
        <v>0.3933646350539291</v>
      </c>
    </row>
    <row r="37" spans="6:18" x14ac:dyDescent="0.3">
      <c r="F37" s="3">
        <v>33</v>
      </c>
      <c r="G37" s="1">
        <v>2457</v>
      </c>
      <c r="H37">
        <v>4.14025</v>
      </c>
      <c r="I37">
        <v>3.0717500000000002</v>
      </c>
      <c r="J37">
        <v>3.8442499999999997</v>
      </c>
      <c r="K37">
        <v>2.5897499999999996</v>
      </c>
      <c r="L37">
        <v>2.5164999999999997</v>
      </c>
      <c r="M37">
        <v>2.71075</v>
      </c>
      <c r="N37">
        <v>3.6372499999999999</v>
      </c>
      <c r="O37">
        <v>4.2367499999999998</v>
      </c>
      <c r="P37">
        <v>3.8345000000000002</v>
      </c>
      <c r="Q37" s="3">
        <f t="shared" si="0"/>
        <v>3.3979722222222222</v>
      </c>
      <c r="R37" s="3">
        <f t="shared" si="1"/>
        <v>0.64208085598099185</v>
      </c>
    </row>
    <row r="38" spans="6:18" x14ac:dyDescent="0.3">
      <c r="F38" s="3">
        <v>34</v>
      </c>
      <c r="G38" s="1">
        <v>2567</v>
      </c>
      <c r="H38">
        <v>4.9949999999999992</v>
      </c>
      <c r="I38">
        <v>4.726</v>
      </c>
      <c r="J38">
        <v>5.2670000000000003</v>
      </c>
      <c r="K38">
        <v>5.1520000000000001</v>
      </c>
      <c r="L38">
        <v>5.7220000000000004</v>
      </c>
      <c r="M38">
        <v>5.4327499999999995</v>
      </c>
      <c r="N38">
        <v>4.4057500000000003</v>
      </c>
      <c r="O38">
        <v>4.6667500000000004</v>
      </c>
      <c r="P38">
        <v>4.3697499999999998</v>
      </c>
      <c r="Q38" s="3">
        <f t="shared" si="0"/>
        <v>4.9707777777777773</v>
      </c>
      <c r="R38" s="3">
        <f t="shared" si="1"/>
        <v>0.4386556236648968</v>
      </c>
    </row>
    <row r="39" spans="6:18" x14ac:dyDescent="0.3">
      <c r="F39" s="3">
        <v>35</v>
      </c>
      <c r="G39" s="1">
        <v>4567</v>
      </c>
      <c r="H39">
        <v>4.2367500000000007</v>
      </c>
      <c r="I39">
        <v>4.2995000000000001</v>
      </c>
      <c r="J39">
        <v>4.6377499999999996</v>
      </c>
      <c r="K39">
        <v>3.6989999999999998</v>
      </c>
      <c r="L39">
        <v>3.9550000000000001</v>
      </c>
      <c r="M39">
        <v>3.9377500000000003</v>
      </c>
      <c r="N39">
        <v>4.4152499999999995</v>
      </c>
      <c r="O39">
        <v>5.3055000000000003</v>
      </c>
      <c r="P39">
        <v>4.51675</v>
      </c>
      <c r="Q39" s="3">
        <f t="shared" si="0"/>
        <v>4.3336944444444443</v>
      </c>
      <c r="R39" s="3">
        <f t="shared" si="1"/>
        <v>0.44604465050812214</v>
      </c>
    </row>
  </sheetData>
  <mergeCells count="4">
    <mergeCell ref="I2:L2"/>
    <mergeCell ref="H3:J3"/>
    <mergeCell ref="K3:M3"/>
    <mergeCell ref="N3:P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Sheet1</vt:lpstr>
      <vt:lpstr>Sheet2</vt:lpstr>
      <vt:lpstr>Sheet3</vt:lpstr>
      <vt:lpstr>Sheet4</vt:lpstr>
      <vt:lpstr>Sheet5</vt:lpstr>
      <vt:lpstr>Sheet6</vt:lpstr>
      <vt:lpstr>Sheet7</vt:lpstr>
      <vt:lpstr>Sheet8</vt:lpstr>
      <vt:lpstr>Sheet9</vt:lpstr>
      <vt:lpstr>Sheet10</vt:lpstr>
      <vt:lpstr>Sheet11</vt:lpstr>
      <vt:lpstr>Sheet12</vt:lpstr>
      <vt:lpstr>Sheet13</vt:lpstr>
      <vt:lpstr>Sheet14</vt:lpstr>
      <vt:lpstr>Sheet15</vt:lpstr>
      <vt:lpstr>Sheet16</vt:lpstr>
      <vt:lpstr>Sheet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izan Ahmed Sadiq</dc:creator>
  <cp:lastModifiedBy>Faizan Ahmed Sadiq</cp:lastModifiedBy>
  <dcterms:created xsi:type="dcterms:W3CDTF">2015-06-05T18:17:20Z</dcterms:created>
  <dcterms:modified xsi:type="dcterms:W3CDTF">2023-03-19T11:53:31Z</dcterms:modified>
</cp:coreProperties>
</file>